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filterPrivacy="1"/>
  <xr:revisionPtr revIDLastSave="0" documentId="13_ncr:1_{386BC98F-6B6C-4999-BADE-0CBFCA21E311}" xr6:coauthVersionLast="47" xr6:coauthVersionMax="47" xr10:uidLastSave="{00000000-0000-0000-0000-000000000000}"/>
  <bookViews>
    <workbookView xWindow="-120" yWindow="-120" windowWidth="24240" windowHeight="13140" activeTab="4" xr2:uid="{00000000-000D-0000-FFFF-FFFF00000000}"/>
  </bookViews>
  <sheets>
    <sheet name="README" sheetId="11" r:id="rId1"/>
    <sheet name="Sheet1" sheetId="1" r:id="rId2"/>
    <sheet name="Sheet2" sheetId="5" r:id="rId3"/>
    <sheet name="Sheet3" sheetId="7" r:id="rId4"/>
    <sheet name="Sheet4" sheetId="8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46" uniqueCount="1365">
  <si>
    <t>Glutathione</t>
  </si>
  <si>
    <t>Oxidative Stress</t>
  </si>
  <si>
    <t>Reactive Oxygen Species</t>
  </si>
  <si>
    <t>Albumin</t>
  </si>
  <si>
    <t>Phagocytosis</t>
  </si>
  <si>
    <t>pathway</t>
  </si>
  <si>
    <t>CYBB</t>
  </si>
  <si>
    <t>NCF2</t>
  </si>
  <si>
    <t>NCF1</t>
  </si>
  <si>
    <t>CYBA</t>
  </si>
  <si>
    <t>NOXA1</t>
  </si>
  <si>
    <t>NOXO1</t>
  </si>
  <si>
    <t>NOX1</t>
  </si>
  <si>
    <t>NCF4</t>
  </si>
  <si>
    <t>DUOX2</t>
  </si>
  <si>
    <t>NOX4</t>
  </si>
  <si>
    <t>NOX3</t>
  </si>
  <si>
    <t>DUOX1</t>
  </si>
  <si>
    <t>SH3PXD2B</t>
  </si>
  <si>
    <t>PDGFB</t>
  </si>
  <si>
    <t>NCF1B</t>
  </si>
  <si>
    <t>NCF1C</t>
  </si>
  <si>
    <t>SH3PXD2A</t>
  </si>
  <si>
    <t>PIK3C3</t>
  </si>
  <si>
    <t>MAPK1</t>
  </si>
  <si>
    <t>MAPK3</t>
  </si>
  <si>
    <t>MAPK14</t>
  </si>
  <si>
    <t>RAC2</t>
  </si>
  <si>
    <t>RAC1</t>
  </si>
  <si>
    <t>PRKCA</t>
  </si>
  <si>
    <t>PRKCD</t>
  </si>
  <si>
    <t>PRKCB</t>
  </si>
  <si>
    <t>GGT2</t>
  </si>
  <si>
    <t>GGTLC2</t>
  </si>
  <si>
    <t>ANPEP</t>
  </si>
  <si>
    <t>OPLAH</t>
  </si>
  <si>
    <t>GSTA5</t>
  </si>
  <si>
    <t>GGTLC1</t>
  </si>
  <si>
    <t>IDH1</t>
  </si>
  <si>
    <t>GPX3</t>
  </si>
  <si>
    <t>GSTM1</t>
  </si>
  <si>
    <t>GPX2</t>
  </si>
  <si>
    <t>GGT1</t>
  </si>
  <si>
    <t>GPX1</t>
  </si>
  <si>
    <t>GSTT2</t>
  </si>
  <si>
    <t>GGT5</t>
  </si>
  <si>
    <t>GCLM</t>
  </si>
  <si>
    <t>GSTA1</t>
  </si>
  <si>
    <t>GCLC</t>
  </si>
  <si>
    <t>GSS</t>
  </si>
  <si>
    <t>GSR</t>
  </si>
  <si>
    <t>GSTM2</t>
  </si>
  <si>
    <t>G6PD</t>
  </si>
  <si>
    <t>GPX4</t>
  </si>
  <si>
    <t>DPEP1</t>
  </si>
  <si>
    <t>GGCT</t>
  </si>
  <si>
    <t>GOBP_GLUTATHIONE_METABOLIC_PROCESS</t>
  </si>
  <si>
    <t>http://www.gsea-msigdb.org/gsea/msigdb/cards/GOBP_GLUTATHIONE_METABOLIC_PROCESS</t>
  </si>
  <si>
    <t>ARL6IP5</t>
  </si>
  <si>
    <t>PARK7</t>
  </si>
  <si>
    <t>CLIC1</t>
  </si>
  <si>
    <t>CLIC2</t>
  </si>
  <si>
    <t>GSTO2</t>
  </si>
  <si>
    <t>GGT6</t>
  </si>
  <si>
    <t>CTNS</t>
  </si>
  <si>
    <t>EEF1G</t>
  </si>
  <si>
    <t>ETHE1</t>
  </si>
  <si>
    <t>SLC7A11</t>
  </si>
  <si>
    <t>GSTT4</t>
  </si>
  <si>
    <t>MMACHC</t>
  </si>
  <si>
    <t>GGT3P</t>
  </si>
  <si>
    <t>GGT7</t>
  </si>
  <si>
    <t>HPGDS</t>
  </si>
  <si>
    <t>GLO1</t>
  </si>
  <si>
    <t>GSTA2</t>
  </si>
  <si>
    <t>GSTA3</t>
  </si>
  <si>
    <t>GSTA4</t>
  </si>
  <si>
    <t>GSTM3</t>
  </si>
  <si>
    <t>GSTM4</t>
  </si>
  <si>
    <t>GSTM5</t>
  </si>
  <si>
    <t>GSTP1</t>
  </si>
  <si>
    <t>GSTT1</t>
  </si>
  <si>
    <t>GSTZ1</t>
  </si>
  <si>
    <t>HAGH</t>
  </si>
  <si>
    <t>GSTK1</t>
  </si>
  <si>
    <t>MGST2</t>
  </si>
  <si>
    <t>NFE2L2</t>
  </si>
  <si>
    <t>CHAC2</t>
  </si>
  <si>
    <t>GLRX2</t>
  </si>
  <si>
    <t>CLIC5</t>
  </si>
  <si>
    <t>GDAP1</t>
  </si>
  <si>
    <t>CNDP2</t>
  </si>
  <si>
    <t>SLC1A1</t>
  </si>
  <si>
    <t>GSTT2B</t>
  </si>
  <si>
    <t>SOD1</t>
  </si>
  <si>
    <t>GGTLC3</t>
  </si>
  <si>
    <t>GDAP1L1</t>
  </si>
  <si>
    <t>CHAC1</t>
  </si>
  <si>
    <t>PTGES2</t>
  </si>
  <si>
    <t>CLIC3</t>
  </si>
  <si>
    <t>NAT8</t>
  </si>
  <si>
    <t>GSTO1</t>
  </si>
  <si>
    <t>MGST1</t>
  </si>
  <si>
    <t>MGST3</t>
  </si>
  <si>
    <t>LANCL1</t>
  </si>
  <si>
    <t>GPX6</t>
  </si>
  <si>
    <t>GPX5</t>
  </si>
  <si>
    <t>GPX7</t>
  </si>
  <si>
    <t>GPX8</t>
  </si>
  <si>
    <t>PRDX6</t>
  </si>
  <si>
    <t>KEGG_GLUTATHIONE_METABOLISM</t>
  </si>
  <si>
    <t>http://www.gsea-msigdb.org/gsea/msigdb/cards/KEGG_GLUTATHIONE_METABOLISM</t>
  </si>
  <si>
    <t>SRM</t>
  </si>
  <si>
    <t>RRM2B</t>
  </si>
  <si>
    <t>SMS</t>
  </si>
  <si>
    <t>PGD</t>
  </si>
  <si>
    <t>LAP3</t>
  </si>
  <si>
    <t>RRM1</t>
  </si>
  <si>
    <t>RRM2</t>
  </si>
  <si>
    <t>TXNDC12</t>
  </si>
  <si>
    <t>IDH2</t>
  </si>
  <si>
    <t>ODC1</t>
  </si>
  <si>
    <t>CAPN2</t>
  </si>
  <si>
    <t>ACTB</t>
  </si>
  <si>
    <t>DYNLL1</t>
  </si>
  <si>
    <t>TP53</t>
  </si>
  <si>
    <t>ITGAL</t>
  </si>
  <si>
    <t>BAK1</t>
  </si>
  <si>
    <t>WEIGEL_OXIDATIVE_STRESS_RESPONSE</t>
  </si>
  <si>
    <t>http://www.gsea-msigdb.org/gsea/msigdb/cards/WEIGEL_OXIDATIVE_STRESS_RESPONSE</t>
  </si>
  <si>
    <t>ID1</t>
  </si>
  <si>
    <t>DNPH1</t>
  </si>
  <si>
    <t>ITGB6</t>
  </si>
  <si>
    <t>LCAT</t>
  </si>
  <si>
    <t>CASK</t>
  </si>
  <si>
    <t>GNAS</t>
  </si>
  <si>
    <t>ZNF91</t>
  </si>
  <si>
    <t>COMT</t>
  </si>
  <si>
    <t>BAX</t>
  </si>
  <si>
    <t>IGFBP2</t>
  </si>
  <si>
    <t>NFKB1</t>
  </si>
  <si>
    <t>NFIX</t>
  </si>
  <si>
    <t>APP</t>
  </si>
  <si>
    <t>MCM4</t>
  </si>
  <si>
    <t>DAPK1</t>
  </si>
  <si>
    <t>CAPNS1</t>
  </si>
  <si>
    <t>NF2</t>
  </si>
  <si>
    <t>AMPH</t>
  </si>
  <si>
    <t>ARHGDIA</t>
  </si>
  <si>
    <t>NR2F6</t>
  </si>
  <si>
    <t>IER3</t>
  </si>
  <si>
    <t>RBL2</t>
  </si>
  <si>
    <t>CUX1</t>
  </si>
  <si>
    <t>HMGA1</t>
  </si>
  <si>
    <t>PIK3R2</t>
  </si>
  <si>
    <t>BNIP3</t>
  </si>
  <si>
    <t>CCNA2</t>
  </si>
  <si>
    <t>POLD1</t>
  </si>
  <si>
    <t>ADORA1</t>
  </si>
  <si>
    <t>JUND</t>
  </si>
  <si>
    <t>CDH3</t>
  </si>
  <si>
    <t>ITGA5</t>
  </si>
  <si>
    <t>FOS</t>
  </si>
  <si>
    <t>EDN1</t>
  </si>
  <si>
    <t>CYP1B1</t>
  </si>
  <si>
    <t>MT1X</t>
  </si>
  <si>
    <t>PPP2CB</t>
  </si>
  <si>
    <t>HSPA1B</t>
  </si>
  <si>
    <t>H19</t>
  </si>
  <si>
    <t>PLA2R1</t>
  </si>
  <si>
    <t>JUN</t>
  </si>
  <si>
    <t>NQO1</t>
  </si>
  <si>
    <t>HMOX1</t>
  </si>
  <si>
    <t>WEIGEL_OXIDATIVE_STRESS_BY_HNE_AND_TBH</t>
  </si>
  <si>
    <t>http://www.gsea-msigdb.org/gsea/msigdb/cards/WEIGEL_OXIDATIVE_STRESS_BY_HNE_AND_TBH</t>
  </si>
  <si>
    <t>PPP3CA</t>
  </si>
  <si>
    <t>DFFB</t>
  </si>
  <si>
    <t>STAT6</t>
  </si>
  <si>
    <t>MLH1</t>
  </si>
  <si>
    <t>ITSN1</t>
  </si>
  <si>
    <t>ATR</t>
  </si>
  <si>
    <t>YBX3</t>
  </si>
  <si>
    <t>PPP1CA</t>
  </si>
  <si>
    <t>CPE</t>
  </si>
  <si>
    <t>IL9</t>
  </si>
  <si>
    <t>EFNA4</t>
  </si>
  <si>
    <t>TNFRSF1A</t>
  </si>
  <si>
    <t>S100A1</t>
  </si>
  <si>
    <t>IGF1R</t>
  </si>
  <si>
    <t>ETS2</t>
  </si>
  <si>
    <t>ERBB4</t>
  </si>
  <si>
    <t>TSPAN31</t>
  </si>
  <si>
    <t>ETS1</t>
  </si>
  <si>
    <t>CREB1</t>
  </si>
  <si>
    <t>BCL2L1</t>
  </si>
  <si>
    <t>ITGA6</t>
  </si>
  <si>
    <t>CTTN</t>
  </si>
  <si>
    <t>REL</t>
  </si>
  <si>
    <t>CTSL</t>
  </si>
  <si>
    <t>MARK3</t>
  </si>
  <si>
    <t>HSPA2</t>
  </si>
  <si>
    <t>IL6ST</t>
  </si>
  <si>
    <t>CD47</t>
  </si>
  <si>
    <t>CDKN1C</t>
  </si>
  <si>
    <t>GAK</t>
  </si>
  <si>
    <t>TADA3</t>
  </si>
  <si>
    <t>BAD</t>
  </si>
  <si>
    <t>TERF1</t>
  </si>
  <si>
    <t>ETV3</t>
  </si>
  <si>
    <t>RXRB</t>
  </si>
  <si>
    <t>MYLK</t>
  </si>
  <si>
    <t>EZR</t>
  </si>
  <si>
    <t>HBEGF</t>
  </si>
  <si>
    <t>CLU</t>
  </si>
  <si>
    <t>NME2</t>
  </si>
  <si>
    <t>RARB</t>
  </si>
  <si>
    <t>IL3</t>
  </si>
  <si>
    <t>YWHAH</t>
  </si>
  <si>
    <t>TCF3</t>
  </si>
  <si>
    <t>NFATC1</t>
  </si>
  <si>
    <t>BRAF</t>
  </si>
  <si>
    <t>E2F1</t>
  </si>
  <si>
    <t>DST</t>
  </si>
  <si>
    <t>FASTK</t>
  </si>
  <si>
    <t>SMAD1</t>
  </si>
  <si>
    <t>SELENBP1</t>
  </si>
  <si>
    <t>ERCC5</t>
  </si>
  <si>
    <t>TSG101</t>
  </si>
  <si>
    <t>HTT</t>
  </si>
  <si>
    <t>SP2</t>
  </si>
  <si>
    <t>LYN</t>
  </si>
  <si>
    <t>BMP1</t>
  </si>
  <si>
    <t>HSPB1</t>
  </si>
  <si>
    <t>WP_SIMPLIFIED_INTERACTION_MAP_BETWEEN_LOXL4_AND_OXIDATIVE_STRESS_PATHWAY</t>
  </si>
  <si>
    <t>http://www.gsea-msigdb.org/gsea/msigdb/cards/WP_SIMPLIFIED_INTERACTION_MAP_BETWEEN_LOXL4_AND_OXIDATIVE_STRESS_PATHWAY</t>
  </si>
  <si>
    <t>LOXL4</t>
  </si>
  <si>
    <t>MIR4640</t>
  </si>
  <si>
    <t>CDC37</t>
  </si>
  <si>
    <t>PKD1</t>
  </si>
  <si>
    <t>FGF7</t>
  </si>
  <si>
    <t>SIRT1</t>
  </si>
  <si>
    <t>TGFB1</t>
  </si>
  <si>
    <t>MIR6511B1</t>
  </si>
  <si>
    <t>COL2A1</t>
  </si>
  <si>
    <t>MIR1181</t>
  </si>
  <si>
    <t>DDR1</t>
  </si>
  <si>
    <t>IGFBP7</t>
  </si>
  <si>
    <t>BMP2</t>
  </si>
  <si>
    <t>SUV39H1</t>
  </si>
  <si>
    <t>ECSIT</t>
  </si>
  <si>
    <t>FN1</t>
  </si>
  <si>
    <t>EXOC6</t>
  </si>
  <si>
    <t>ANXA5</t>
  </si>
  <si>
    <t>NRF1</t>
  </si>
  <si>
    <t>WP_OXIDATIVE_STRESS</t>
  </si>
  <si>
    <t>http://www.gsea-msigdb.org/gsea/msigdb/cards/WP_OXIDATIVE_STRESS</t>
  </si>
  <si>
    <t>TXN2</t>
  </si>
  <si>
    <t>UGT1A6</t>
  </si>
  <si>
    <t>SP1</t>
  </si>
  <si>
    <t>MAOA</t>
  </si>
  <si>
    <t>SOD3</t>
  </si>
  <si>
    <t>SOD2</t>
  </si>
  <si>
    <t>SOD2-OT1</t>
  </si>
  <si>
    <t>TXNRD1</t>
  </si>
  <si>
    <t>XDH</t>
  </si>
  <si>
    <t>JUNB</t>
  </si>
  <si>
    <t>NOX5</t>
  </si>
  <si>
    <t>CYP1A1</t>
  </si>
  <si>
    <t>MAPK10</t>
  </si>
  <si>
    <t>CAT</t>
  </si>
  <si>
    <t>TXNRD2</t>
  </si>
  <si>
    <t>GOBP_RESPONSE_TO_OXIDATIVE_STRESS</t>
  </si>
  <si>
    <t>http://www.gsea-msigdb.org/gsea/msigdb/cards/GOBP_RESPONSE_TO_OXIDATIVE_STRESS</t>
  </si>
  <si>
    <t>ADA</t>
  </si>
  <si>
    <t>MIR675</t>
  </si>
  <si>
    <t>HDAC6</t>
  </si>
  <si>
    <t>PPIF</t>
  </si>
  <si>
    <t>SGK2</t>
  </si>
  <si>
    <t>TRAP1</t>
  </si>
  <si>
    <t>CDK2</t>
  </si>
  <si>
    <t>DHRS2</t>
  </si>
  <si>
    <t>ANGPTL7</t>
  </si>
  <si>
    <t>NET1</t>
  </si>
  <si>
    <t>SIGMAR1</t>
  </si>
  <si>
    <t>TLR6</t>
  </si>
  <si>
    <t>KLF2</t>
  </si>
  <si>
    <t>RACK1</t>
  </si>
  <si>
    <t>STK25</t>
  </si>
  <si>
    <t>FBLN5</t>
  </si>
  <si>
    <t>ATG7</t>
  </si>
  <si>
    <t>PRDX4</t>
  </si>
  <si>
    <t>TXNIP</t>
  </si>
  <si>
    <t>RGS14</t>
  </si>
  <si>
    <t>CAMKK2</t>
  </si>
  <si>
    <t>PPARGC1A</t>
  </si>
  <si>
    <t>PRDX3</t>
  </si>
  <si>
    <t>LIAS</t>
  </si>
  <si>
    <t>RBPMS</t>
  </si>
  <si>
    <t>RIPK3</t>
  </si>
  <si>
    <t>PSIP1</t>
  </si>
  <si>
    <t>ZNF277</t>
  </si>
  <si>
    <t>PDCD10</t>
  </si>
  <si>
    <t>TREX1</t>
  </si>
  <si>
    <t>PNKP</t>
  </si>
  <si>
    <t>CHRNA4</t>
  </si>
  <si>
    <t>CHUK</t>
  </si>
  <si>
    <t>CYGB</t>
  </si>
  <si>
    <t>ERCC8</t>
  </si>
  <si>
    <t>AGAP3</t>
  </si>
  <si>
    <t>LRRK2</t>
  </si>
  <si>
    <t>CCR7</t>
  </si>
  <si>
    <t>ABCC2</t>
  </si>
  <si>
    <t>PLK3</t>
  </si>
  <si>
    <t>COL1A1</t>
  </si>
  <si>
    <t>CPEB2</t>
  </si>
  <si>
    <t>PPARGC1B</t>
  </si>
  <si>
    <t>NCOA7</t>
  </si>
  <si>
    <t>PXDNL</t>
  </si>
  <si>
    <t>DGKK</t>
  </si>
  <si>
    <t>CRK</t>
  </si>
  <si>
    <t>TLDC2</t>
  </si>
  <si>
    <t>SRXN1</t>
  </si>
  <si>
    <t>ROMO1</t>
  </si>
  <si>
    <t>SIRPA</t>
  </si>
  <si>
    <t>CRYAB</t>
  </si>
  <si>
    <t>PARP1</t>
  </si>
  <si>
    <t>CRYGD</t>
  </si>
  <si>
    <t>SESN3</t>
  </si>
  <si>
    <t>VKORC1L1</t>
  </si>
  <si>
    <t>CYP2E1</t>
  </si>
  <si>
    <t>DHCR24</t>
  </si>
  <si>
    <t>DHFR</t>
  </si>
  <si>
    <t>DNM2</t>
  </si>
  <si>
    <t>DUSP1</t>
  </si>
  <si>
    <t>TOR1A</t>
  </si>
  <si>
    <t>ECT2</t>
  </si>
  <si>
    <t>EEF2</t>
  </si>
  <si>
    <t>EGFR</t>
  </si>
  <si>
    <t>EIF2S1</t>
  </si>
  <si>
    <t>AIF1</t>
  </si>
  <si>
    <t>ENDOG</t>
  </si>
  <si>
    <t>EPAS1</t>
  </si>
  <si>
    <t>STX2</t>
  </si>
  <si>
    <t>CLN8</t>
  </si>
  <si>
    <t>ERCC1</t>
  </si>
  <si>
    <t>ERCC2</t>
  </si>
  <si>
    <t>AKT1</t>
  </si>
  <si>
    <t>ERCC3</t>
  </si>
  <si>
    <t>ERCC6</t>
  </si>
  <si>
    <t>ERN1</t>
  </si>
  <si>
    <t>ALAD</t>
  </si>
  <si>
    <t>ETFDH</t>
  </si>
  <si>
    <t>ETV5</t>
  </si>
  <si>
    <t>EZH2</t>
  </si>
  <si>
    <t>ABCD1</t>
  </si>
  <si>
    <t>FABP1</t>
  </si>
  <si>
    <t>FANCC</t>
  </si>
  <si>
    <t>FANCD2</t>
  </si>
  <si>
    <t>PTK2B</t>
  </si>
  <si>
    <t>STOX1</t>
  </si>
  <si>
    <t>ALDH3B1</t>
  </si>
  <si>
    <t>FER</t>
  </si>
  <si>
    <t>FGF8</t>
  </si>
  <si>
    <t>FKBP1B</t>
  </si>
  <si>
    <t>ADNP2</t>
  </si>
  <si>
    <t>MSRB2</t>
  </si>
  <si>
    <t>SIRT2</t>
  </si>
  <si>
    <t>SETX</t>
  </si>
  <si>
    <t>FOXO1</t>
  </si>
  <si>
    <t>FOXO3</t>
  </si>
  <si>
    <t>KDM6B</t>
  </si>
  <si>
    <t>ATP13A2</t>
  </si>
  <si>
    <t>FXN</t>
  </si>
  <si>
    <t>ALOX5</t>
  </si>
  <si>
    <t>ABL1</t>
  </si>
  <si>
    <t>FUT8</t>
  </si>
  <si>
    <t>FYN</t>
  </si>
  <si>
    <t>MSRB3</t>
  </si>
  <si>
    <t>FBXO7</t>
  </si>
  <si>
    <t>PRDX5</t>
  </si>
  <si>
    <t>SIN3A</t>
  </si>
  <si>
    <t>IPCEF1</t>
  </si>
  <si>
    <t>GATA4</t>
  </si>
  <si>
    <t>ANKRD2</t>
  </si>
  <si>
    <t>GCH1</t>
  </si>
  <si>
    <t>GJB2</t>
  </si>
  <si>
    <t>SESN1</t>
  </si>
  <si>
    <t>HTRA2</t>
  </si>
  <si>
    <t>GNAO1</t>
  </si>
  <si>
    <t>GPR37</t>
  </si>
  <si>
    <t>GUCY1B1</t>
  </si>
  <si>
    <t>PYCR2</t>
  </si>
  <si>
    <t>SLC25A24</t>
  </si>
  <si>
    <t>UBQLN1</t>
  </si>
  <si>
    <t>ERO1A</t>
  </si>
  <si>
    <t>ANXA1</t>
  </si>
  <si>
    <t>HBA1</t>
  </si>
  <si>
    <t>HBA2</t>
  </si>
  <si>
    <t>HBB</t>
  </si>
  <si>
    <t>HDAC2</t>
  </si>
  <si>
    <t>HGF</t>
  </si>
  <si>
    <t>HIF1A</t>
  </si>
  <si>
    <t>HMOX2</t>
  </si>
  <si>
    <t>NUDT2</t>
  </si>
  <si>
    <t>HNRNPD</t>
  </si>
  <si>
    <t>HP</t>
  </si>
  <si>
    <t>APEX1</t>
  </si>
  <si>
    <t>HSF1</t>
  </si>
  <si>
    <t>HSPA1A</t>
  </si>
  <si>
    <t>APOA4</t>
  </si>
  <si>
    <t>HYAL1</t>
  </si>
  <si>
    <t>APOD</t>
  </si>
  <si>
    <t>APOE</t>
  </si>
  <si>
    <t>IL6</t>
  </si>
  <si>
    <t>AQP1</t>
  </si>
  <si>
    <t>IL10</t>
  </si>
  <si>
    <t>INS</t>
  </si>
  <si>
    <t>JAK2</t>
  </si>
  <si>
    <t>KCNA5</t>
  </si>
  <si>
    <t>KCNC2</t>
  </si>
  <si>
    <t>ERCC6L2</t>
  </si>
  <si>
    <t>ARG1</t>
  </si>
  <si>
    <t>KRT1</t>
  </si>
  <si>
    <t>SUMO4</t>
  </si>
  <si>
    <t>RHOB</t>
  </si>
  <si>
    <t>LDHA</t>
  </si>
  <si>
    <t>LPO</t>
  </si>
  <si>
    <t>ARNT</t>
  </si>
  <si>
    <t>ARNTL</t>
  </si>
  <si>
    <t>MIRLET7B</t>
  </si>
  <si>
    <t>MIR103A1</t>
  </si>
  <si>
    <t>MIR107</t>
  </si>
  <si>
    <t>MIR132</t>
  </si>
  <si>
    <t>MIR133A1</t>
  </si>
  <si>
    <t>MIR17</t>
  </si>
  <si>
    <t>MIR195</t>
  </si>
  <si>
    <t>MIR19A</t>
  </si>
  <si>
    <t>MIR21</t>
  </si>
  <si>
    <t>MIR29B1</t>
  </si>
  <si>
    <t>MIR34A</t>
  </si>
  <si>
    <t>MIR92A1</t>
  </si>
  <si>
    <t>MAPT</t>
  </si>
  <si>
    <t>MB</t>
  </si>
  <si>
    <t>MBL2</t>
  </si>
  <si>
    <t>MCL1</t>
  </si>
  <si>
    <t>MAP3K5</t>
  </si>
  <si>
    <t>MET</t>
  </si>
  <si>
    <t>MGAT3</t>
  </si>
  <si>
    <t>MICB</t>
  </si>
  <si>
    <t>MMP2</t>
  </si>
  <si>
    <t>MMP3</t>
  </si>
  <si>
    <t>MMP9</t>
  </si>
  <si>
    <t>MMP14</t>
  </si>
  <si>
    <t>MPO</t>
  </si>
  <si>
    <t>MPV17</t>
  </si>
  <si>
    <t>MSRA</t>
  </si>
  <si>
    <t>MT3</t>
  </si>
  <si>
    <t>MT-CO1</t>
  </si>
  <si>
    <t>MTF1</t>
  </si>
  <si>
    <t>NUDT1</t>
  </si>
  <si>
    <t>MT-ND1</t>
  </si>
  <si>
    <t>MT-ND3</t>
  </si>
  <si>
    <t>MT-ND5</t>
  </si>
  <si>
    <t>MT-ND6</t>
  </si>
  <si>
    <t>MTR</t>
  </si>
  <si>
    <t>MYB</t>
  </si>
  <si>
    <t>HNRNPM</t>
  </si>
  <si>
    <t>ATF4</t>
  </si>
  <si>
    <t>NDUFA6</t>
  </si>
  <si>
    <t>NDUFB4</t>
  </si>
  <si>
    <t>NDUFS2</t>
  </si>
  <si>
    <t>NDUFS8</t>
  </si>
  <si>
    <t>ATOX1</t>
  </si>
  <si>
    <t>NFE2L1</t>
  </si>
  <si>
    <t>NONO</t>
  </si>
  <si>
    <t>NOS3</t>
  </si>
  <si>
    <t>ATP2A2</t>
  </si>
  <si>
    <t>NR4A2</t>
  </si>
  <si>
    <t>PJVK</t>
  </si>
  <si>
    <t>OGG1</t>
  </si>
  <si>
    <t>P4HB</t>
  </si>
  <si>
    <t>PRDX1</t>
  </si>
  <si>
    <t>PRKN</t>
  </si>
  <si>
    <t>PAWR</t>
  </si>
  <si>
    <t>PAX2</t>
  </si>
  <si>
    <t>MYEF2</t>
  </si>
  <si>
    <t>PCNA</t>
  </si>
  <si>
    <t>CHCHD2</t>
  </si>
  <si>
    <t>ZNF580</t>
  </si>
  <si>
    <t>NME8</t>
  </si>
  <si>
    <t>WNT16</t>
  </si>
  <si>
    <t>SCARA3</t>
  </si>
  <si>
    <t>PDE8A</t>
  </si>
  <si>
    <t>OSER1</t>
  </si>
  <si>
    <t>GSKIP</t>
  </si>
  <si>
    <t>PDGFRA</t>
  </si>
  <si>
    <t>PDGFRB</t>
  </si>
  <si>
    <t>PDK1</t>
  </si>
  <si>
    <t>PDK2</t>
  </si>
  <si>
    <t>STK26</t>
  </si>
  <si>
    <t>PENK</t>
  </si>
  <si>
    <t>PKD2</t>
  </si>
  <si>
    <t>PML</t>
  </si>
  <si>
    <t>ATP7A</t>
  </si>
  <si>
    <t>RBM11</t>
  </si>
  <si>
    <t>CYCS</t>
  </si>
  <si>
    <t>HAO1</t>
  </si>
  <si>
    <t>EGLN1</t>
  </si>
  <si>
    <t>PPIA</t>
  </si>
  <si>
    <t>APTX</t>
  </si>
  <si>
    <t>TMEM161A</t>
  </si>
  <si>
    <t>ADPRS</t>
  </si>
  <si>
    <t>THG1L</t>
  </si>
  <si>
    <t>OXR1</t>
  </si>
  <si>
    <t>ANKZF1</t>
  </si>
  <si>
    <t>NUDT15</t>
  </si>
  <si>
    <t>BRF2</t>
  </si>
  <si>
    <t>FBXW7</t>
  </si>
  <si>
    <t>PPP5C</t>
  </si>
  <si>
    <t>IMPACT</t>
  </si>
  <si>
    <t>SMPD3</t>
  </si>
  <si>
    <t>PRKAA1</t>
  </si>
  <si>
    <t>PRKAA2</t>
  </si>
  <si>
    <t>AXL</t>
  </si>
  <si>
    <t>SELENOS</t>
  </si>
  <si>
    <t>PRKD1</t>
  </si>
  <si>
    <t>NDUFA12</t>
  </si>
  <si>
    <t>MAPK7</t>
  </si>
  <si>
    <t>MAPK8</t>
  </si>
  <si>
    <t>MAPK9</t>
  </si>
  <si>
    <t>MAPK13</t>
  </si>
  <si>
    <t>PRNP</t>
  </si>
  <si>
    <t>PRODH</t>
  </si>
  <si>
    <t>DIABLO</t>
  </si>
  <si>
    <t>PSEN1</t>
  </si>
  <si>
    <t>PSMB5</t>
  </si>
  <si>
    <t>SELENON</t>
  </si>
  <si>
    <t>CBX8</t>
  </si>
  <si>
    <t>DHFRP1</t>
  </si>
  <si>
    <t>PTGS1</t>
  </si>
  <si>
    <t>PTGS2</t>
  </si>
  <si>
    <t>TBC1D24</t>
  </si>
  <si>
    <t>MEAK7</t>
  </si>
  <si>
    <t>PTPRK</t>
  </si>
  <si>
    <t>PTPRN</t>
  </si>
  <si>
    <t>PXN</t>
  </si>
  <si>
    <t>PYCR1</t>
  </si>
  <si>
    <t>SELENOK</t>
  </si>
  <si>
    <t>RAD52</t>
  </si>
  <si>
    <t>PLEKHA1</t>
  </si>
  <si>
    <t>BCL2</t>
  </si>
  <si>
    <t>RELA</t>
  </si>
  <si>
    <t>REST</t>
  </si>
  <si>
    <t>RPS3</t>
  </si>
  <si>
    <t>S100A7</t>
  </si>
  <si>
    <t>CCL19</t>
  </si>
  <si>
    <t>SDC1</t>
  </si>
  <si>
    <t>SELENOP</t>
  </si>
  <si>
    <t>SFPQ</t>
  </si>
  <si>
    <t>TRA2B</t>
  </si>
  <si>
    <t>PINK1</t>
  </si>
  <si>
    <t>SLC8A1</t>
  </si>
  <si>
    <t>BMP7</t>
  </si>
  <si>
    <t>SNCA</t>
  </si>
  <si>
    <t>SRC</t>
  </si>
  <si>
    <t>STAR</t>
  </si>
  <si>
    <t>STAU1</t>
  </si>
  <si>
    <t>STX4</t>
  </si>
  <si>
    <t>TAT</t>
  </si>
  <si>
    <t>BTK</t>
  </si>
  <si>
    <t>PRDX2</t>
  </si>
  <si>
    <t>TLR4</t>
  </si>
  <si>
    <t>TNFAIP3</t>
  </si>
  <si>
    <t>TPM1</t>
  </si>
  <si>
    <t>TPO</t>
  </si>
  <si>
    <t>TRAF2</t>
  </si>
  <si>
    <t>TRPC6</t>
  </si>
  <si>
    <t>TRPM2</t>
  </si>
  <si>
    <t>TSC1</t>
  </si>
  <si>
    <t>TXN</t>
  </si>
  <si>
    <t>UBE3A</t>
  </si>
  <si>
    <t>UCN</t>
  </si>
  <si>
    <t>UCP1</t>
  </si>
  <si>
    <t>UCP2</t>
  </si>
  <si>
    <t>UCP3</t>
  </si>
  <si>
    <t>SCGB1A1</t>
  </si>
  <si>
    <t>VRK2</t>
  </si>
  <si>
    <t>WNT1</t>
  </si>
  <si>
    <t>WRN</t>
  </si>
  <si>
    <t>XRCC1</t>
  </si>
  <si>
    <t>CA3</t>
  </si>
  <si>
    <t>PCGF2</t>
  </si>
  <si>
    <t>RNF112</t>
  </si>
  <si>
    <t>PXDN</t>
  </si>
  <si>
    <t>MAPKAP1</t>
  </si>
  <si>
    <t>NEIL1</t>
  </si>
  <si>
    <t>MCTP1</t>
  </si>
  <si>
    <t>PRR5L</t>
  </si>
  <si>
    <t>PYROXD1</t>
  </si>
  <si>
    <t>ERMP1</t>
  </si>
  <si>
    <t>NR4A3</t>
  </si>
  <si>
    <t>ZC3H12A</t>
  </si>
  <si>
    <t>PDGFD</t>
  </si>
  <si>
    <t>FOSL1</t>
  </si>
  <si>
    <t>EPX</t>
  </si>
  <si>
    <t>ACOX2</t>
  </si>
  <si>
    <t>CASP3</t>
  </si>
  <si>
    <t>C19orf12</t>
  </si>
  <si>
    <t>SESN2</t>
  </si>
  <si>
    <t>NME5</t>
  </si>
  <si>
    <t>CHD6</t>
  </si>
  <si>
    <t>STK24</t>
  </si>
  <si>
    <t>COA8</t>
  </si>
  <si>
    <t>ATRN</t>
  </si>
  <si>
    <t>MAP1LC3A</t>
  </si>
  <si>
    <t>AIFM2</t>
  </si>
  <si>
    <t>PPP1R15B</t>
  </si>
  <si>
    <t>PRKRA</t>
  </si>
  <si>
    <t>AKR1C3</t>
  </si>
  <si>
    <t>BECN1</t>
  </si>
  <si>
    <t>HYAL2</t>
  </si>
  <si>
    <t>PNPT1</t>
  </si>
  <si>
    <t>RIPK1</t>
  </si>
  <si>
    <t>ADAM9</t>
  </si>
  <si>
    <t>IL18RAP</t>
  </si>
  <si>
    <t>CFLAR</t>
  </si>
  <si>
    <t>VNN1</t>
  </si>
  <si>
    <t>SPHK1</t>
  </si>
  <si>
    <t>TRPA1</t>
  </si>
  <si>
    <t>NOL3</t>
  </si>
  <si>
    <t>ZNF622</t>
  </si>
  <si>
    <t>PDLIM1</t>
  </si>
  <si>
    <t>GPR37L1</t>
  </si>
  <si>
    <t>NAPRT</t>
  </si>
  <si>
    <t>KLF4</t>
  </si>
  <si>
    <t>LONP1</t>
  </si>
  <si>
    <t>ADIPOQ</t>
  </si>
  <si>
    <t>TP53INP1</t>
  </si>
  <si>
    <t>CD36</t>
  </si>
  <si>
    <t>PAGE4</t>
  </si>
  <si>
    <t>CD38</t>
  </si>
  <si>
    <t>BAG5</t>
  </si>
  <si>
    <t>MACROH2A1</t>
  </si>
  <si>
    <t>KEAP1</t>
  </si>
  <si>
    <t>MELK</t>
  </si>
  <si>
    <t>OXSR1</t>
  </si>
  <si>
    <t>SLC23A2</t>
  </si>
  <si>
    <t>CCS</t>
  </si>
  <si>
    <t>WEIGEL_OXIDATIVE_STRESS_BY_HNE_AND_H2O2</t>
  </si>
  <si>
    <t>http://www.gsea-msigdb.org/gsea/msigdb/cards/WEIGEL_OXIDATIVE_STRESS_BY_HNE_AND_H2O2</t>
  </si>
  <si>
    <t>GNB2</t>
  </si>
  <si>
    <t>CCR1</t>
  </si>
  <si>
    <t>MARCKSL1</t>
  </si>
  <si>
    <t>FGFR1</t>
  </si>
  <si>
    <t>CDKN2D</t>
  </si>
  <si>
    <t>MYC</t>
  </si>
  <si>
    <t>CCNT1</t>
  </si>
  <si>
    <t>APC</t>
  </si>
  <si>
    <t>FECH</t>
  </si>
  <si>
    <t>CTNNB1</t>
  </si>
  <si>
    <t>GTF2B</t>
  </si>
  <si>
    <t>UBE2A</t>
  </si>
  <si>
    <t>TANK</t>
  </si>
  <si>
    <t>IL18</t>
  </si>
  <si>
    <t>CDH2</t>
  </si>
  <si>
    <t>GNB1</t>
  </si>
  <si>
    <t>MYBL2</t>
  </si>
  <si>
    <t>PAIP1</t>
  </si>
  <si>
    <t>CDC20</t>
  </si>
  <si>
    <t>CDC25A</t>
  </si>
  <si>
    <t>F2R</t>
  </si>
  <si>
    <t>TSC2</t>
  </si>
  <si>
    <t>SPRY2</t>
  </si>
  <si>
    <t>DDR2</t>
  </si>
  <si>
    <t>ELK1</t>
  </si>
  <si>
    <t>HINT1</t>
  </si>
  <si>
    <t>ERBB2</t>
  </si>
  <si>
    <t>ITGA7</t>
  </si>
  <si>
    <t>SYP</t>
  </si>
  <si>
    <t>CDK9</t>
  </si>
  <si>
    <t>PHB</t>
  </si>
  <si>
    <t>CSNK1G2</t>
  </si>
  <si>
    <t>CHUANG_OXIDATIVE_STRESS_RESPONSE_DN</t>
  </si>
  <si>
    <t>http://www.gsea-msigdb.org/gsea/msigdb/cards/CHUANG_OXIDATIVE_STRESS_RESPONSE_DN</t>
  </si>
  <si>
    <t>TUBA1A</t>
  </si>
  <si>
    <t>UNG</t>
  </si>
  <si>
    <t>H4C3</t>
  </si>
  <si>
    <t>UBE2C</t>
  </si>
  <si>
    <t>NAB2</t>
  </si>
  <si>
    <t>PLK1</t>
  </si>
  <si>
    <t>UTRN</t>
  </si>
  <si>
    <t>CHEK1</t>
  </si>
  <si>
    <t>PPP1R7</t>
  </si>
  <si>
    <t>ADCY3</t>
  </si>
  <si>
    <t>MIR24-1</t>
  </si>
  <si>
    <t>SMAD4</t>
  </si>
  <si>
    <t>SIRT3</t>
  </si>
  <si>
    <t>SMAD3</t>
  </si>
  <si>
    <t>GOBP_RESPONSE_TO_REACTIVE_OXYGEN_SPECIES</t>
  </si>
  <si>
    <t>http://www.gsea-msigdb.org/gsea/msigdb/cards/GOBP_RESPONSE_TO_REACTIVE_OXYGEN_SPECIES</t>
  </si>
  <si>
    <t>GOBP_CELLULAR_RESPONSE_TO_REACTIVE_OXYGEN_SPECIES</t>
  </si>
  <si>
    <t>http://www.gsea-msigdb.org/gsea/msigdb/cards/GOBP_CELLULAR_RESPONSE_TO_REACTIVE_OXYGEN_SPECIES</t>
  </si>
  <si>
    <t>GOBP_REACTIVE_OXYGEN_SPECIES_METABOLIC_PROCESS</t>
  </si>
  <si>
    <t>http://www.gsea-msigdb.org/gsea/msigdb/cards/GOBP_REACTIVE_OXYGEN_SPECIES_METABOLIC_PROCESS</t>
  </si>
  <si>
    <t>RNF41</t>
  </si>
  <si>
    <t>COQ7</t>
  </si>
  <si>
    <t>CDKN1A</t>
  </si>
  <si>
    <t>PRG3</t>
  </si>
  <si>
    <t>MTCO2P12</t>
  </si>
  <si>
    <t>TMEM106A</t>
  </si>
  <si>
    <t>TUSC2</t>
  </si>
  <si>
    <t>CLCN3</t>
  </si>
  <si>
    <t>CPS1</t>
  </si>
  <si>
    <t>CRP</t>
  </si>
  <si>
    <t>TICAM1</t>
  </si>
  <si>
    <t>CCN2</t>
  </si>
  <si>
    <t>TAFA4</t>
  </si>
  <si>
    <t>CX3CR1</t>
  </si>
  <si>
    <t>CYP1A2</t>
  </si>
  <si>
    <t>GADD45A</t>
  </si>
  <si>
    <t>CYB5R3</t>
  </si>
  <si>
    <t>DRD5</t>
  </si>
  <si>
    <t>AGT</t>
  </si>
  <si>
    <t>AGTR1</t>
  </si>
  <si>
    <t>AGTR2</t>
  </si>
  <si>
    <t>PIKFYVE</t>
  </si>
  <si>
    <t>F2</t>
  </si>
  <si>
    <t>F2RL1</t>
  </si>
  <si>
    <t>ABCD2</t>
  </si>
  <si>
    <t>FOXM1</t>
  </si>
  <si>
    <t>SIRT5</t>
  </si>
  <si>
    <t>NNT</t>
  </si>
  <si>
    <t>DDAH2</t>
  </si>
  <si>
    <t>DDAH1</t>
  </si>
  <si>
    <t>FPR2</t>
  </si>
  <si>
    <t>ALOX12</t>
  </si>
  <si>
    <t>MTOR</t>
  </si>
  <si>
    <t>IFI6</t>
  </si>
  <si>
    <t>MPV17L</t>
  </si>
  <si>
    <t>GCHFR</t>
  </si>
  <si>
    <t>AATF</t>
  </si>
  <si>
    <t>GLS2</t>
  </si>
  <si>
    <t>GLA</t>
  </si>
  <si>
    <t>GNAI2</t>
  </si>
  <si>
    <t>GNAI3</t>
  </si>
  <si>
    <t>GRB2</t>
  </si>
  <si>
    <t>GRIN1</t>
  </si>
  <si>
    <t>IL19</t>
  </si>
  <si>
    <t>HBM</t>
  </si>
  <si>
    <t>HBD</t>
  </si>
  <si>
    <t>HBE1</t>
  </si>
  <si>
    <t>HBG1</t>
  </si>
  <si>
    <t>HBG2</t>
  </si>
  <si>
    <t>HBQ1</t>
  </si>
  <si>
    <t>HBZ</t>
  </si>
  <si>
    <t>HK2</t>
  </si>
  <si>
    <t>BIRC2</t>
  </si>
  <si>
    <t>HSP90AA1</t>
  </si>
  <si>
    <t>HSP90AB1</t>
  </si>
  <si>
    <t>ICAM1</t>
  </si>
  <si>
    <t>IFNG</t>
  </si>
  <si>
    <t>CCN1</t>
  </si>
  <si>
    <t>IL1B</t>
  </si>
  <si>
    <t>INSR</t>
  </si>
  <si>
    <t>ITGAM</t>
  </si>
  <si>
    <t>ITGB2</t>
  </si>
  <si>
    <t>EIF6</t>
  </si>
  <si>
    <t>NRROS</t>
  </si>
  <si>
    <t>ARF4</t>
  </si>
  <si>
    <t>ARG2</t>
  </si>
  <si>
    <t>LEP</t>
  </si>
  <si>
    <t>DUOXA2</t>
  </si>
  <si>
    <t>MIR181A2</t>
  </si>
  <si>
    <t>MIR181B1</t>
  </si>
  <si>
    <t>MIR199A1</t>
  </si>
  <si>
    <t>MIR212</t>
  </si>
  <si>
    <t>MIR27B</t>
  </si>
  <si>
    <t>MIR99B</t>
  </si>
  <si>
    <t>MAOB</t>
  </si>
  <si>
    <t>MMP8</t>
  </si>
  <si>
    <t>PLIN5</t>
  </si>
  <si>
    <t>ASS1</t>
  </si>
  <si>
    <t>MT-CO2</t>
  </si>
  <si>
    <t>MT-ND2</t>
  </si>
  <si>
    <t>NDUFS1</t>
  </si>
  <si>
    <t>NDUFS3</t>
  </si>
  <si>
    <t>NDUFS4</t>
  </si>
  <si>
    <t>NQO2</t>
  </si>
  <si>
    <t>NOS1</t>
  </si>
  <si>
    <t>NOS2</t>
  </si>
  <si>
    <t>ATP2B4</t>
  </si>
  <si>
    <t>P2RX4</t>
  </si>
  <si>
    <t>ACOX1</t>
  </si>
  <si>
    <t>NDUFA13</t>
  </si>
  <si>
    <t>CYB5R4</t>
  </si>
  <si>
    <t>PDK3</t>
  </si>
  <si>
    <t>PDK4</t>
  </si>
  <si>
    <t>PMAIP1</t>
  </si>
  <si>
    <t>PON3</t>
  </si>
  <si>
    <t>DDIT4</t>
  </si>
  <si>
    <t>PPARA</t>
  </si>
  <si>
    <t>MTARC2</t>
  </si>
  <si>
    <t>PID1</t>
  </si>
  <si>
    <t>RFK</t>
  </si>
  <si>
    <t>PRCP</t>
  </si>
  <si>
    <t>PARL</t>
  </si>
  <si>
    <t>SLC30A10</t>
  </si>
  <si>
    <t>INAVA</t>
  </si>
  <si>
    <t>SPHK2</t>
  </si>
  <si>
    <t>TIGAR</t>
  </si>
  <si>
    <t>CD177</t>
  </si>
  <si>
    <t>PTGIS</t>
  </si>
  <si>
    <t>ADGRB1</t>
  </si>
  <si>
    <t>WDR35</t>
  </si>
  <si>
    <t>PREX1</t>
  </si>
  <si>
    <t>PTX3</t>
  </si>
  <si>
    <t>RAB27A</t>
  </si>
  <si>
    <t>ACE2</t>
  </si>
  <si>
    <t>RORA</t>
  </si>
  <si>
    <t>SFTPD</t>
  </si>
  <si>
    <t>CLEC7A</t>
  </si>
  <si>
    <t>MTARC1</t>
  </si>
  <si>
    <t>AGXT2</t>
  </si>
  <si>
    <t>SLC5A3</t>
  </si>
  <si>
    <t>SLC18A2</t>
  </si>
  <si>
    <t>SPR</t>
  </si>
  <si>
    <t>BRCA1</t>
  </si>
  <si>
    <t>BST1</t>
  </si>
  <si>
    <t>SYK</t>
  </si>
  <si>
    <t>MIR590</t>
  </si>
  <si>
    <t>TFAP2A</t>
  </si>
  <si>
    <t>TGFBR2</t>
  </si>
  <si>
    <t>THBS1</t>
  </si>
  <si>
    <t>TSPO</t>
  </si>
  <si>
    <t>TLR2</t>
  </si>
  <si>
    <t>TNF</t>
  </si>
  <si>
    <t>ACOD1</t>
  </si>
  <si>
    <t>TYROBP</t>
  </si>
  <si>
    <t>VAV1</t>
  </si>
  <si>
    <t>VDAC1</t>
  </si>
  <si>
    <t>ZNF205</t>
  </si>
  <si>
    <t>CYB5B</t>
  </si>
  <si>
    <t>BCO2</t>
  </si>
  <si>
    <t>IMMP2L</t>
  </si>
  <si>
    <t>SLC25A33</t>
  </si>
  <si>
    <t>HVCN1</t>
  </si>
  <si>
    <t>CAV1</t>
  </si>
  <si>
    <t>KHSRP</t>
  </si>
  <si>
    <t>GBF1</t>
  </si>
  <si>
    <t>CCN6</t>
  </si>
  <si>
    <t>DUOXA1</t>
  </si>
  <si>
    <t>RGN</t>
  </si>
  <si>
    <t>STK17A</t>
  </si>
  <si>
    <t>ATP5IF1</t>
  </si>
  <si>
    <t>CD34</t>
  </si>
  <si>
    <t>ATG5</t>
  </si>
  <si>
    <t>ROCK2</t>
  </si>
  <si>
    <t>NOS1AP</t>
  </si>
  <si>
    <t>HDAC4</t>
  </si>
  <si>
    <t>GOBP_REGULATION_OF_REACTIVE_OXYGEN_SPECIES_METABOLIC_PROCESS</t>
  </si>
  <si>
    <t>http://www.gsea-msigdb.org/gsea/msigdb/cards/GOBP_REGULATION_OF_REACTIVE_OXYGEN_SPECIES_METABOLIC_PROCESS</t>
  </si>
  <si>
    <t>GOBP_POSITIVE_REGULATION_OF_REACTIVE_OXYGEN_SPECIES_METABOLIC_PROCESS</t>
  </si>
  <si>
    <t>http://www.gsea-msigdb.org/gsea/msigdb/cards/GOBP_POSITIVE_REGULATION_OF_REACTIVE_OXYGEN_SPECIES_METABOLIC_PROCESS</t>
  </si>
  <si>
    <t>HP_ABNORMAL_CIRCULATING_ALBUMIN_CONCENTRATION</t>
  </si>
  <si>
    <t>http://www.gsea-msigdb.org/gsea/msigdb/cards/HP_ABNORMAL_CIRCULATING_ALBUMIN_CONCENTRATION</t>
  </si>
  <si>
    <t>MST1</t>
  </si>
  <si>
    <t>IL12A</t>
  </si>
  <si>
    <t>PMM2</t>
  </si>
  <si>
    <t>PDSS2</t>
  </si>
  <si>
    <t>TDP1</t>
  </si>
  <si>
    <t>NPHS1</t>
  </si>
  <si>
    <t>FOXP3</t>
  </si>
  <si>
    <t>OSGEP</t>
  </si>
  <si>
    <t>FARSB</t>
  </si>
  <si>
    <t>POU2AF1</t>
  </si>
  <si>
    <t>TTC37</t>
  </si>
  <si>
    <t>SPIB</t>
  </si>
  <si>
    <t>TFAM</t>
  </si>
  <si>
    <t>NUP133</t>
  </si>
  <si>
    <t>ACTN4</t>
  </si>
  <si>
    <t>TET2</t>
  </si>
  <si>
    <t>ALG8</t>
  </si>
  <si>
    <t>VPS33A</t>
  </si>
  <si>
    <t>TKFC</t>
  </si>
  <si>
    <t>PET100</t>
  </si>
  <si>
    <t>MMEL1</t>
  </si>
  <si>
    <t>WDR73</t>
  </si>
  <si>
    <t>SGPL1</t>
  </si>
  <si>
    <t>NUP107</t>
  </si>
  <si>
    <t>PIK3R5</t>
  </si>
  <si>
    <t>DGUOK</t>
  </si>
  <si>
    <t>FARSA</t>
  </si>
  <si>
    <t>SAR1B</t>
  </si>
  <si>
    <t>PRF1</t>
  </si>
  <si>
    <t>IRF5</t>
  </si>
  <si>
    <t>TNPO3</t>
  </si>
  <si>
    <t>TNFSF15</t>
  </si>
  <si>
    <t>B2M</t>
  </si>
  <si>
    <t>BMPR1A</t>
  </si>
  <si>
    <t>CD55</t>
  </si>
  <si>
    <t>PTPRO</t>
  </si>
  <si>
    <t>COQ2</t>
  </si>
  <si>
    <t>AHCY</t>
  </si>
  <si>
    <t>PLCE1</t>
  </si>
  <si>
    <t>SLC25A13</t>
  </si>
  <si>
    <t>MPI</t>
  </si>
  <si>
    <t>CCBE1</t>
  </si>
  <si>
    <t>MAGI2</t>
  </si>
  <si>
    <t>ALB</t>
  </si>
  <si>
    <t>MYO1E</t>
  </si>
  <si>
    <t>PLVAP</t>
  </si>
  <si>
    <t>MTTP</t>
  </si>
  <si>
    <t>ITGA3</t>
  </si>
  <si>
    <t>IFNGR1</t>
  </si>
  <si>
    <t>PTEN</t>
  </si>
  <si>
    <t>COQ8B</t>
  </si>
  <si>
    <t>TCF4</t>
  </si>
  <si>
    <t>GPR35</t>
  </si>
  <si>
    <t>IL12RB1</t>
  </si>
  <si>
    <t>NPHS2</t>
  </si>
  <si>
    <t>WDR4</t>
  </si>
  <si>
    <t>NLRC4</t>
  </si>
  <si>
    <t>COL7A1</t>
  </si>
  <si>
    <t>DGAT1</t>
  </si>
  <si>
    <t>WP_MICROGLIA_PATHOGEN_PHAGOCYTOSIS_PATHWAY</t>
  </si>
  <si>
    <t>http://www.gsea-msigdb.org/gsea/msigdb/cards/WP_MICROGLIA_PATHOGEN_PHAGOCYTOSIS_PATHWAY</t>
  </si>
  <si>
    <t>PIK3C2A</t>
  </si>
  <si>
    <t>RAC3</t>
  </si>
  <si>
    <t>ARPC1B</t>
  </si>
  <si>
    <t>FCER1G</t>
  </si>
  <si>
    <t>TREM1</t>
  </si>
  <si>
    <t>PIK3R6</t>
  </si>
  <si>
    <t>C1QA</t>
  </si>
  <si>
    <t>VAV3</t>
  </si>
  <si>
    <t>PLCG2</t>
  </si>
  <si>
    <t>C1QB</t>
  </si>
  <si>
    <t>PTPN6</t>
  </si>
  <si>
    <t>C1QC</t>
  </si>
  <si>
    <t>PIK3R3</t>
  </si>
  <si>
    <t>LAT</t>
  </si>
  <si>
    <t>FCGR1A</t>
  </si>
  <si>
    <t>NCKAP1L</t>
  </si>
  <si>
    <t>PIK3CG</t>
  </si>
  <si>
    <t>PIK3R1</t>
  </si>
  <si>
    <t>VAV2</t>
  </si>
  <si>
    <t>HCK</t>
  </si>
  <si>
    <t>PIK3CA</t>
  </si>
  <si>
    <t>PIK3CB</t>
  </si>
  <si>
    <t>PIK3CD</t>
  </si>
  <si>
    <t>SIGLEC7</t>
  </si>
  <si>
    <t>TREM2</t>
  </si>
  <si>
    <t>LYST</t>
  </si>
  <si>
    <t>UNC13D</t>
  </si>
  <si>
    <t>GOBP_PHAGOCYTOSIS</t>
  </si>
  <si>
    <t>http://www.gsea-msigdb.org/gsea/msigdb/cards/GOBP_PHAGOCYTOSIS</t>
  </si>
  <si>
    <t>ABI1</t>
  </si>
  <si>
    <t>IGLL5</t>
  </si>
  <si>
    <t>NR1H3</t>
  </si>
  <si>
    <t>ARPC5</t>
  </si>
  <si>
    <t>ARPC4</t>
  </si>
  <si>
    <t>ARPC3</t>
  </si>
  <si>
    <t>ACTR3</t>
  </si>
  <si>
    <t>ACTR2</t>
  </si>
  <si>
    <t>ARPC2</t>
  </si>
  <si>
    <t>WASF2</t>
  </si>
  <si>
    <t>IGHV2-70D</t>
  </si>
  <si>
    <t>IGHV1-69D</t>
  </si>
  <si>
    <t>IGHV3-64D</t>
  </si>
  <si>
    <t>SIRPB1</t>
  </si>
  <si>
    <t>ABCA7</t>
  </si>
  <si>
    <t>BAIAP2</t>
  </si>
  <si>
    <t>MERTK</t>
  </si>
  <si>
    <t>CEBPE</t>
  </si>
  <si>
    <t>ARPC1A</t>
  </si>
  <si>
    <t>NCKAP1</t>
  </si>
  <si>
    <t>CEACAM4</t>
  </si>
  <si>
    <t>LMAN2</t>
  </si>
  <si>
    <t>RAB31</t>
  </si>
  <si>
    <t>CORO1A</t>
  </si>
  <si>
    <t>CD300A</t>
  </si>
  <si>
    <t>XKR4</t>
  </si>
  <si>
    <t>CLN3</t>
  </si>
  <si>
    <t>PLD4</t>
  </si>
  <si>
    <t>SPACA3</t>
  </si>
  <si>
    <t>ADORA2A</t>
  </si>
  <si>
    <t>CSK</t>
  </si>
  <si>
    <t>CD300LF</t>
  </si>
  <si>
    <t>WIPF2</t>
  </si>
  <si>
    <t>DOCK1</t>
  </si>
  <si>
    <t>DOCK2</t>
  </si>
  <si>
    <t>PLPP4</t>
  </si>
  <si>
    <t>ANO6</t>
  </si>
  <si>
    <t>AHSG</t>
  </si>
  <si>
    <t>ELANE</t>
  </si>
  <si>
    <t>FCGR2A</t>
  </si>
  <si>
    <t>FCGR2B</t>
  </si>
  <si>
    <t>FCGR3A</t>
  </si>
  <si>
    <t>FCN1</t>
  </si>
  <si>
    <t>FCN2</t>
  </si>
  <si>
    <t>FGR</t>
  </si>
  <si>
    <t>RAB11FIP2</t>
  </si>
  <si>
    <t>CD93</t>
  </si>
  <si>
    <t>MESD</t>
  </si>
  <si>
    <t>CYFIP1</t>
  </si>
  <si>
    <t>SYT11</t>
  </si>
  <si>
    <t>JMJD6</t>
  </si>
  <si>
    <t>RHOBTB2</t>
  </si>
  <si>
    <t>PIP5K1C</t>
  </si>
  <si>
    <t>CORO1C</t>
  </si>
  <si>
    <t>SH3BP1</t>
  </si>
  <si>
    <t>ALOX15</t>
  </si>
  <si>
    <t>C1orf43</t>
  </si>
  <si>
    <t>APPL1</t>
  </si>
  <si>
    <t>GAS6</t>
  </si>
  <si>
    <t>STAP1</t>
  </si>
  <si>
    <t>GATA2</t>
  </si>
  <si>
    <t>HAVCR1</t>
  </si>
  <si>
    <t>CYFIP2</t>
  </si>
  <si>
    <t>EIF2AK1</t>
  </si>
  <si>
    <t>IGKV1-5</t>
  </si>
  <si>
    <t>IGHV7-81</t>
  </si>
  <si>
    <t>IGHV6-1</t>
  </si>
  <si>
    <t>IGHV5-10-1</t>
  </si>
  <si>
    <t>IGHV5-51</t>
  </si>
  <si>
    <t>IGHV4-61</t>
  </si>
  <si>
    <t>IGHV4-59</t>
  </si>
  <si>
    <t>IGHV4-39</t>
  </si>
  <si>
    <t>IGHV4-34</t>
  </si>
  <si>
    <t>IGHV4-31</t>
  </si>
  <si>
    <t>IGHV4-28</t>
  </si>
  <si>
    <t>IGHV4-4</t>
  </si>
  <si>
    <t>IGHV3-74</t>
  </si>
  <si>
    <t>IGHV3-73</t>
  </si>
  <si>
    <t>IGHV3-72</t>
  </si>
  <si>
    <t>IGHV3-66</t>
  </si>
  <si>
    <t>IGHV3-64</t>
  </si>
  <si>
    <t>IGHV3-53</t>
  </si>
  <si>
    <t>IGHV3-49</t>
  </si>
  <si>
    <t>IGHV3-48</t>
  </si>
  <si>
    <t>IGHV3-43</t>
  </si>
  <si>
    <t>IGHV3-38</t>
  </si>
  <si>
    <t>IGHV3-35</t>
  </si>
  <si>
    <t>IGHV3-33</t>
  </si>
  <si>
    <t>IGHV3-30</t>
  </si>
  <si>
    <t>IGHV3-23</t>
  </si>
  <si>
    <t>IGHV3-21</t>
  </si>
  <si>
    <t>IGHV3-20</t>
  </si>
  <si>
    <t>IGHV3-16</t>
  </si>
  <si>
    <t>IGHV3-15</t>
  </si>
  <si>
    <t>IGHV3-13</t>
  </si>
  <si>
    <t>IGHV3-11</t>
  </si>
  <si>
    <t>IGHV3-7</t>
  </si>
  <si>
    <t>IGHV2-70</t>
  </si>
  <si>
    <t>IGHV2-26</t>
  </si>
  <si>
    <t>IGHV2-5</t>
  </si>
  <si>
    <t>IGHV1-69-2</t>
  </si>
  <si>
    <t>IGHV1-69</t>
  </si>
  <si>
    <t>IGHV1-58</t>
  </si>
  <si>
    <t>IGHV1-45</t>
  </si>
  <si>
    <t>IGHV1-24</t>
  </si>
  <si>
    <t>IGHV1-18</t>
  </si>
  <si>
    <t>IGHV1-3</t>
  </si>
  <si>
    <t>TRDC</t>
  </si>
  <si>
    <t>XKR6</t>
  </si>
  <si>
    <t>TRBC2</t>
  </si>
  <si>
    <t>TRBC1</t>
  </si>
  <si>
    <t>IGLV7-43</t>
  </si>
  <si>
    <t>IGLV6-57</t>
  </si>
  <si>
    <t>IGLV3-27</t>
  </si>
  <si>
    <t>IGLV3-25</t>
  </si>
  <si>
    <t>IGLV3-21</t>
  </si>
  <si>
    <t>IGLV3-19</t>
  </si>
  <si>
    <t>IGLV3-1</t>
  </si>
  <si>
    <t>IGLV2-23</t>
  </si>
  <si>
    <t>IGLV2-14</t>
  </si>
  <si>
    <t>IGLV2-11</t>
  </si>
  <si>
    <t>IGLV2-8</t>
  </si>
  <si>
    <t>IGLV1-51</t>
  </si>
  <si>
    <t>IGLV1-47</t>
  </si>
  <si>
    <t>IGLV1-44</t>
  </si>
  <si>
    <t>IGLV1-40</t>
  </si>
  <si>
    <t>IGLC7</t>
  </si>
  <si>
    <t>IGKV3D-20</t>
  </si>
  <si>
    <t>IGKV3D-11</t>
  </si>
  <si>
    <t>IGKV2D-30</t>
  </si>
  <si>
    <t>IGKV2D-28</t>
  </si>
  <si>
    <t>RAPGEF1</t>
  </si>
  <si>
    <t>IGKV1D-39</t>
  </si>
  <si>
    <t>IGKV1D-33</t>
  </si>
  <si>
    <t>IGKV1D-12</t>
  </si>
  <si>
    <t>IGKV5-2</t>
  </si>
  <si>
    <t>IGKV4-1</t>
  </si>
  <si>
    <t>IGKV3-20</t>
  </si>
  <si>
    <t>IGKV3-15</t>
  </si>
  <si>
    <t>IGKV2-40</t>
  </si>
  <si>
    <t>IGKV2-30</t>
  </si>
  <si>
    <t>IGKV2-29</t>
  </si>
  <si>
    <t>IGKV2-28</t>
  </si>
  <si>
    <t>IGKV1-39</t>
  </si>
  <si>
    <t>IGKV1-17</t>
  </si>
  <si>
    <t>IGKV1-16</t>
  </si>
  <si>
    <t>IGKV1-12</t>
  </si>
  <si>
    <t>PYCARD</t>
  </si>
  <si>
    <t>GSN</t>
  </si>
  <si>
    <t>ANXA3</t>
  </si>
  <si>
    <t>ANXA11</t>
  </si>
  <si>
    <t>HMGB1</t>
  </si>
  <si>
    <t>APOA1</t>
  </si>
  <si>
    <t>APOA2</t>
  </si>
  <si>
    <t>RAB7B</t>
  </si>
  <si>
    <t>ICAM3</t>
  </si>
  <si>
    <t>IRF8</t>
  </si>
  <si>
    <t>XKR7</t>
  </si>
  <si>
    <t>IGHA1</t>
  </si>
  <si>
    <t>IGHA2</t>
  </si>
  <si>
    <t>IGHD</t>
  </si>
  <si>
    <t>IGHE</t>
  </si>
  <si>
    <t>IGHG1</t>
  </si>
  <si>
    <t>IGHG2</t>
  </si>
  <si>
    <t>IGHG3</t>
  </si>
  <si>
    <t>IGHG4</t>
  </si>
  <si>
    <t>IGHM</t>
  </si>
  <si>
    <t>IGKC</t>
  </si>
  <si>
    <t>TICAM2</t>
  </si>
  <si>
    <t>IGLC1</t>
  </si>
  <si>
    <t>IGLC2</t>
  </si>
  <si>
    <t>IGLC3</t>
  </si>
  <si>
    <t>IGLC6</t>
  </si>
  <si>
    <t>IGLL1</t>
  </si>
  <si>
    <t>IL2RB</t>
  </si>
  <si>
    <t>IL2RG</t>
  </si>
  <si>
    <t>IL15</t>
  </si>
  <si>
    <t>IL15RA</t>
  </si>
  <si>
    <t>ITGA2</t>
  </si>
  <si>
    <t>ITGAV</t>
  </si>
  <si>
    <t>ITGB1</t>
  </si>
  <si>
    <t>ITGB3</t>
  </si>
  <si>
    <t>PEAR1</t>
  </si>
  <si>
    <t>IGHV1OR15-1</t>
  </si>
  <si>
    <t>XKR5</t>
  </si>
  <si>
    <t>XKR9</t>
  </si>
  <si>
    <t>RHOG</t>
  </si>
  <si>
    <t>LBP</t>
  </si>
  <si>
    <t>LDLR</t>
  </si>
  <si>
    <t>LEPR</t>
  </si>
  <si>
    <t>LIMK1</t>
  </si>
  <si>
    <t>RHOH</t>
  </si>
  <si>
    <t>MYO18A</t>
  </si>
  <si>
    <t>LRP1</t>
  </si>
  <si>
    <t>MIR183</t>
  </si>
  <si>
    <t>MIR20A</t>
  </si>
  <si>
    <t>MFGE8</t>
  </si>
  <si>
    <t>MSR1</t>
  </si>
  <si>
    <t>MST1R</t>
  </si>
  <si>
    <t>MYD88</t>
  </si>
  <si>
    <t>MYH2</t>
  </si>
  <si>
    <t>MYH9</t>
  </si>
  <si>
    <t>MYO1C</t>
  </si>
  <si>
    <t>MYO7A</t>
  </si>
  <si>
    <t>MYO10</t>
  </si>
  <si>
    <t>NCK1</t>
  </si>
  <si>
    <t>P2RY6</t>
  </si>
  <si>
    <t>PAK1</t>
  </si>
  <si>
    <t>BIN2</t>
  </si>
  <si>
    <t>GULP1</t>
  </si>
  <si>
    <t>NCKIPSD</t>
  </si>
  <si>
    <t>RAB14</t>
  </si>
  <si>
    <t>PECAM1</t>
  </si>
  <si>
    <t>PLA2G5</t>
  </si>
  <si>
    <t>PLCG1</t>
  </si>
  <si>
    <t>PLD2</t>
  </si>
  <si>
    <t>PLSCR1</t>
  </si>
  <si>
    <t>PPARG</t>
  </si>
  <si>
    <t>RAB39A</t>
  </si>
  <si>
    <t>XKR8</t>
  </si>
  <si>
    <t>APPL2</t>
  </si>
  <si>
    <t>SIRPG</t>
  </si>
  <si>
    <t>PIP4P2</t>
  </si>
  <si>
    <t>LYAR</t>
  </si>
  <si>
    <t>RAB20</t>
  </si>
  <si>
    <t>PRKCE</t>
  </si>
  <si>
    <t>PRKCG</t>
  </si>
  <si>
    <t>BRK1</t>
  </si>
  <si>
    <t>PRTN3</t>
  </si>
  <si>
    <t>AZU1</t>
  </si>
  <si>
    <t>CDC42SE1</t>
  </si>
  <si>
    <t>CDC42SE2</t>
  </si>
  <si>
    <t>CAMK1D</t>
  </si>
  <si>
    <t>IGHV7-4-1</t>
  </si>
  <si>
    <t>PTK2</t>
  </si>
  <si>
    <t>PTPRC</t>
  </si>
  <si>
    <t>PTPRJ</t>
  </si>
  <si>
    <t>RAB5A</t>
  </si>
  <si>
    <t>RAP1A</t>
  </si>
  <si>
    <t>RARA</t>
  </si>
  <si>
    <t>CCL2</t>
  </si>
  <si>
    <t>ELMO2</t>
  </si>
  <si>
    <t>MYO1G</t>
  </si>
  <si>
    <t>NOD2</t>
  </si>
  <si>
    <t>WIPF3</t>
  </si>
  <si>
    <t>ATG3</t>
  </si>
  <si>
    <t>SLAMF1</t>
  </si>
  <si>
    <t>SFTPA1</t>
  </si>
  <si>
    <t>SLC11A1</t>
  </si>
  <si>
    <t>VAMP7</t>
  </si>
  <si>
    <t>TGM2</t>
  </si>
  <si>
    <t>ICAM5</t>
  </si>
  <si>
    <t>ACTG1</t>
  </si>
  <si>
    <t>C2</t>
  </si>
  <si>
    <t>C3</t>
  </si>
  <si>
    <t>C4A</t>
  </si>
  <si>
    <t>C4B</t>
  </si>
  <si>
    <t>C4BPA</t>
  </si>
  <si>
    <t>C4BPB</t>
  </si>
  <si>
    <t>TUB</t>
  </si>
  <si>
    <t>TULP1</t>
  </si>
  <si>
    <t>TYRO3</t>
  </si>
  <si>
    <t>WAS</t>
  </si>
  <si>
    <t>WIPF1</t>
  </si>
  <si>
    <t>YES1</t>
  </si>
  <si>
    <t>RAB7A</t>
  </si>
  <si>
    <t>ELMO3</t>
  </si>
  <si>
    <t>SPG11</t>
  </si>
  <si>
    <t>COLEC12</t>
  </si>
  <si>
    <t>CALR</t>
  </si>
  <si>
    <t>TXNDC5</t>
  </si>
  <si>
    <t>DYSF</t>
  </si>
  <si>
    <t>RAB34</t>
  </si>
  <si>
    <t>PIP5K1A</t>
  </si>
  <si>
    <t>PLA2G6</t>
  </si>
  <si>
    <t>SRPX</t>
  </si>
  <si>
    <t>KIAA1109</t>
  </si>
  <si>
    <t>TMEM175</t>
  </si>
  <si>
    <t>MEGF10</t>
  </si>
  <si>
    <t>FCN3</t>
  </si>
  <si>
    <t>MARCO</t>
  </si>
  <si>
    <t>SNX3</t>
  </si>
  <si>
    <t>WASL</t>
  </si>
  <si>
    <t>FER1L5</t>
  </si>
  <si>
    <t>SYT7</t>
  </si>
  <si>
    <t>CD3G</t>
  </si>
  <si>
    <t>CD247</t>
  </si>
  <si>
    <t>CD14</t>
  </si>
  <si>
    <t>ARHGAP12</t>
  </si>
  <si>
    <t>SCARB1</t>
  </si>
  <si>
    <t>RUBCN</t>
  </si>
  <si>
    <t>TM9SF4</t>
  </si>
  <si>
    <t>ELMO1</t>
  </si>
  <si>
    <t>RHOBTB1</t>
  </si>
  <si>
    <t>CD302</t>
  </si>
  <si>
    <t>ARHGAP25</t>
  </si>
  <si>
    <t>CDC42</t>
  </si>
  <si>
    <t>GOBP_PHAGOCYTOSIS_RECOGNITION</t>
  </si>
  <si>
    <t>http://www.gsea-msigdb.org/gsea/msigdb/cards/GOBP_PHAGOCYTOSIS_RECOGNITION</t>
  </si>
  <si>
    <t>GOBP_REGULATION_OF_PHAGOCYTOSIS</t>
  </si>
  <si>
    <t>http://www.gsea-msigdb.org/gsea/msigdb/cards/GOBP_REGULATION_OF_PHAGOCYTOSIS</t>
  </si>
  <si>
    <t>GOBP_POSITIVE_REGULATION_OF_PHAGOCYTOSIS</t>
  </si>
  <si>
    <t>http://www.gsea-msigdb.org/gsea/msigdb/cards/GOBP_POSITIVE_REGULATION_OF_PHAGOCYTOSIS</t>
  </si>
  <si>
    <t>GOBP_POSITIVE_REGULATION_OF_PHAGOCYTOSIS_ENGULFMENT</t>
  </si>
  <si>
    <t>http://www.gsea-msigdb.org/gsea/msigdb/cards/GOBP_POSITIVE_REGULATION_OF_PHAGOCYTOSIS_ENGULFMENT</t>
  </si>
  <si>
    <t>KEGG_FC_GAMMA_R_MEDIATED_PHAGOCYTOSIS</t>
  </si>
  <si>
    <t>http://www.gsea-msigdb.org/gsea/msigdb/cards/KEGG_FC_GAMMA_R_MEDIATED_PHAGOCYTOSIS</t>
  </si>
  <si>
    <t>PIP4K2B</t>
  </si>
  <si>
    <t>WASF1</t>
  </si>
  <si>
    <t>PLA2G4B</t>
  </si>
  <si>
    <t>VASP</t>
  </si>
  <si>
    <t>AKT2</t>
  </si>
  <si>
    <t>PIP5K1B</t>
  </si>
  <si>
    <t>AKT3</t>
  </si>
  <si>
    <t>SCIN</t>
  </si>
  <si>
    <t>WASF3</t>
  </si>
  <si>
    <t>CFL2</t>
  </si>
  <si>
    <t>CFL1</t>
  </si>
  <si>
    <t>PLA2G4E</t>
  </si>
  <si>
    <t>ASAP2</t>
  </si>
  <si>
    <t>DNM3</t>
  </si>
  <si>
    <t>CRKL</t>
  </si>
  <si>
    <t>PLD1</t>
  </si>
  <si>
    <t>ARPC5L</t>
  </si>
  <si>
    <t>RAF1</t>
  </si>
  <si>
    <t>ARF6</t>
  </si>
  <si>
    <t>FCGR2C</t>
  </si>
  <si>
    <t>INPP5D</t>
  </si>
  <si>
    <t>PLA2G4A</t>
  </si>
  <si>
    <t>DNM1L</t>
  </si>
  <si>
    <t>MAP2K1</t>
  </si>
  <si>
    <t>DNM1</t>
  </si>
  <si>
    <t>MARCKS</t>
  </si>
  <si>
    <t>RPS6KB1</t>
  </si>
  <si>
    <t>RPS6KB2</t>
  </si>
  <si>
    <t>ASAP3</t>
  </si>
  <si>
    <t>PLA2G4F</t>
  </si>
  <si>
    <t>GAB2</t>
  </si>
  <si>
    <t>PLPP3</t>
  </si>
  <si>
    <t>LIMK2</t>
  </si>
  <si>
    <t>PLA2G4D</t>
  </si>
  <si>
    <t>PLPP1</t>
  </si>
  <si>
    <t>PLPP2</t>
  </si>
  <si>
    <t>ASAP1</t>
  </si>
  <si>
    <t>REACTOME_FCGAMMA_RECEPTOR_FCGR_DEPENDENT_PHAGOCYTOSIS</t>
  </si>
  <si>
    <t>http://www.gsea-msigdb.org/gsea/msigdb/cards/REACTOME_FCGAMMA_RECEPTOR_FCGR_DEPENDENT_PHAGOCYTOSIS</t>
  </si>
  <si>
    <t>ITPR3</t>
  </si>
  <si>
    <t>MYO9B</t>
  </si>
  <si>
    <t>PLD3</t>
  </si>
  <si>
    <t>ITPR2</t>
  </si>
  <si>
    <t>ABI2</t>
  </si>
  <si>
    <t>PLPP5</t>
  </si>
  <si>
    <t>ITPR1</t>
  </si>
  <si>
    <t>AHCYL1</t>
  </si>
  <si>
    <t>MYO5A</t>
  </si>
  <si>
    <t>IGHV1-2</t>
  </si>
  <si>
    <t>IGHV1-46</t>
  </si>
  <si>
    <t>IGKV1D-16</t>
  </si>
  <si>
    <t>IGKV3-11</t>
  </si>
  <si>
    <t>IGKV1-33</t>
  </si>
  <si>
    <t>IGKV2D-40</t>
  </si>
  <si>
    <t>REACTOME_ROLE_OF_PHOSPHOLIPIDS_IN_PHAGOCYTOSIS</t>
  </si>
  <si>
    <t>http://www.gsea-msigdb.org/gsea/msigdb/cards/REACTOME_ROLE_OF_PHOSPHOLIPIDS_IN_PHAGOCYTOSIS</t>
  </si>
  <si>
    <t>Pathway</t>
  </si>
  <si>
    <t>Link</t>
  </si>
  <si>
    <t>keywords</t>
  </si>
  <si>
    <t>gene_symbol</t>
  </si>
  <si>
    <t>decr</t>
  </si>
  <si>
    <t>incr</t>
  </si>
  <si>
    <t>nchg</t>
  </si>
  <si>
    <t>NonICUvsCon_Change</t>
  </si>
  <si>
    <t>ICUvsCon_Change</t>
  </si>
  <si>
    <t>NonICU_P.01_S1</t>
  </si>
  <si>
    <t>NonICU_P.06_S4</t>
  </si>
  <si>
    <t>NonICU_P.07_S5</t>
  </si>
  <si>
    <t>NonICU_P.08_S6</t>
  </si>
  <si>
    <t>NonICU_P.10_S7</t>
  </si>
  <si>
    <t>NonICU_P.14_S10</t>
  </si>
  <si>
    <t>NonICU_P.15_S11</t>
  </si>
  <si>
    <t>NonICU_P.17_S12</t>
  </si>
  <si>
    <t>ICU_P.02_S2</t>
  </si>
  <si>
    <t>ICU_P.05_S3</t>
  </si>
  <si>
    <t>ICU_P.12_S8</t>
  </si>
  <si>
    <t>ICU_P.13_S9</t>
  </si>
  <si>
    <t>ICU_P.21_S13</t>
  </si>
  <si>
    <t>ICU_P.57_S14</t>
  </si>
  <si>
    <t>ICU_P.63_S15</t>
  </si>
  <si>
    <t>ICU_P.64_S16</t>
  </si>
  <si>
    <t>Phagocytosis &amp; Oxidative Stress</t>
  </si>
  <si>
    <t>Oxidative Stress &amp; Albumin</t>
  </si>
  <si>
    <t>Oxidative Stress &amp; Reactive Oxygen Species</t>
  </si>
  <si>
    <t>pathways</t>
  </si>
  <si>
    <t>Genes</t>
  </si>
  <si>
    <t>Genes in sheet3 categorized by keywords.</t>
  </si>
  <si>
    <t>Sheet1</t>
  </si>
  <si>
    <t>Sheet2</t>
  </si>
  <si>
    <t>Sheet3</t>
  </si>
  <si>
    <t>Sheet4</t>
  </si>
  <si>
    <t>Detailed information of the selected pathways in sheet1.</t>
  </si>
  <si>
    <t>sheet</t>
  </si>
  <si>
    <t>description</t>
  </si>
  <si>
    <t>Pathways in GSEA MSigDB database with selected keywords and contain genes that significantly changed in the ICU vs control or non-ICU vs control data.</t>
    <phoneticPr fontId="8" type="noConversion"/>
  </si>
  <si>
    <t>Detailed information of genes in the selected pathways that have significant change in ICU vs control and non-ICU vs control data (different pathways may contain the same gene).</t>
    <phoneticPr fontId="8" type="noConversion"/>
  </si>
  <si>
    <t>Control_P.72_S23</t>
  </si>
  <si>
    <t>Control_N.68_S25</t>
  </si>
  <si>
    <t>Control_N.70_S26</t>
  </si>
  <si>
    <t>Control_N.72_S27</t>
  </si>
  <si>
    <t>Control_N.77_S28</t>
  </si>
  <si>
    <t>Pathways in GSEA MSigDB database with selected keywords and contain genes that significantly differentially expressed in the ICU vs control or non-ICU vs control data.</t>
    <phoneticPr fontId="8" type="noConversion"/>
  </si>
  <si>
    <t>Detailed information of genes in the selected pathways that significantly differentially expressed in ICU vs control and non-ICU vs control data (different pathways may contain the same gene).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name val="等线"/>
      <family val="2"/>
      <scheme val="minor"/>
    </font>
    <font>
      <sz val="12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b/>
      <sz val="14"/>
      <color theme="1"/>
      <name val="等线"/>
      <family val="2"/>
      <scheme val="minor"/>
    </font>
    <font>
      <b/>
      <sz val="14"/>
      <name val="等线"/>
      <family val="2"/>
      <scheme val="minor"/>
    </font>
    <font>
      <b/>
      <sz val="1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 applyFill="1"/>
    <xf numFmtId="0" fontId="1" fillId="0" borderId="0" xfId="0" applyFont="1"/>
    <xf numFmtId="0" fontId="6" fillId="0" borderId="0" xfId="0" applyFont="1"/>
    <xf numFmtId="0" fontId="7" fillId="0" borderId="0" xfId="0" applyFont="1" applyFill="1"/>
    <xf numFmtId="0" fontId="7" fillId="0" borderId="0" xfId="0" applyFont="1"/>
    <xf numFmtId="0" fontId="6" fillId="0" borderId="0" xfId="0" applyFont="1" applyFill="1"/>
    <xf numFmtId="0" fontId="7" fillId="0" borderId="1" xfId="0" applyFont="1" applyBorder="1"/>
    <xf numFmtId="0" fontId="0" fillId="0" borderId="1" xfId="0" applyBorder="1"/>
    <xf numFmtId="0" fontId="1" fillId="0" borderId="1" xfId="0" applyFont="1" applyBorder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"/>
  <sheetViews>
    <sheetView workbookViewId="0">
      <selection activeCell="B5" sqref="B5"/>
    </sheetView>
  </sheetViews>
  <sheetFormatPr defaultRowHeight="14.25" x14ac:dyDescent="0.2"/>
  <cols>
    <col min="2" max="2" width="163.625" bestFit="1" customWidth="1"/>
  </cols>
  <sheetData>
    <row r="1" spans="1:2" s="2" customFormat="1" ht="15.75" x14ac:dyDescent="0.25">
      <c r="A1" s="3" t="s">
        <v>1354</v>
      </c>
      <c r="B1" s="3" t="s">
        <v>1355</v>
      </c>
    </row>
    <row r="2" spans="1:2" x14ac:dyDescent="0.2">
      <c r="A2" t="s">
        <v>1349</v>
      </c>
      <c r="B2" t="s">
        <v>1356</v>
      </c>
    </row>
    <row r="3" spans="1:2" x14ac:dyDescent="0.2">
      <c r="A3" t="s">
        <v>1350</v>
      </c>
      <c r="B3" t="s">
        <v>1353</v>
      </c>
    </row>
    <row r="4" spans="1:2" x14ac:dyDescent="0.2">
      <c r="A4" t="s">
        <v>1351</v>
      </c>
      <c r="B4" t="s">
        <v>1357</v>
      </c>
    </row>
    <row r="5" spans="1:2" x14ac:dyDescent="0.2">
      <c r="A5" t="s">
        <v>1352</v>
      </c>
      <c r="B5" t="s">
        <v>1348</v>
      </c>
    </row>
  </sheetData>
  <phoneticPr fontId="8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7"/>
  <sheetViews>
    <sheetView workbookViewId="0"/>
  </sheetViews>
  <sheetFormatPr defaultRowHeight="14.25" x14ac:dyDescent="0.2"/>
  <cols>
    <col min="1" max="1" width="23.25" bestFit="1" customWidth="1"/>
    <col min="2" max="2" width="83.75" bestFit="1" customWidth="1"/>
  </cols>
  <sheetData>
    <row r="1" spans="1:2" ht="18" x14ac:dyDescent="0.25">
      <c r="A1" s="7" t="s">
        <v>1363</v>
      </c>
    </row>
    <row r="3" spans="1:2" s="6" customFormat="1" x14ac:dyDescent="0.2">
      <c r="A3" s="6" t="s">
        <v>1320</v>
      </c>
      <c r="B3" s="6" t="s">
        <v>1346</v>
      </c>
    </row>
    <row r="4" spans="1:2" ht="14.25" customHeight="1" x14ac:dyDescent="0.2">
      <c r="A4" t="s">
        <v>3</v>
      </c>
      <c r="B4" t="s">
        <v>863</v>
      </c>
    </row>
    <row r="5" spans="1:2" x14ac:dyDescent="0.2">
      <c r="A5" t="s">
        <v>0</v>
      </c>
      <c r="B5" t="s">
        <v>56</v>
      </c>
    </row>
    <row r="6" spans="1:2" x14ac:dyDescent="0.2">
      <c r="A6" t="s">
        <v>0</v>
      </c>
      <c r="B6" t="s">
        <v>110</v>
      </c>
    </row>
    <row r="7" spans="1:2" x14ac:dyDescent="0.2">
      <c r="A7" t="s">
        <v>1</v>
      </c>
      <c r="B7" t="s">
        <v>271</v>
      </c>
    </row>
    <row r="8" spans="1:2" x14ac:dyDescent="0.2">
      <c r="A8" t="s">
        <v>1</v>
      </c>
      <c r="B8" t="s">
        <v>128</v>
      </c>
    </row>
    <row r="9" spans="1:2" x14ac:dyDescent="0.2">
      <c r="A9" t="s">
        <v>1</v>
      </c>
      <c r="B9" t="s">
        <v>173</v>
      </c>
    </row>
    <row r="10" spans="1:2" x14ac:dyDescent="0.2">
      <c r="A10" t="s">
        <v>1</v>
      </c>
      <c r="B10" t="s">
        <v>233</v>
      </c>
    </row>
    <row r="11" spans="1:2" x14ac:dyDescent="0.2">
      <c r="A11" t="s">
        <v>1</v>
      </c>
      <c r="B11" t="s">
        <v>254</v>
      </c>
    </row>
    <row r="12" spans="1:2" x14ac:dyDescent="0.2">
      <c r="A12" t="s">
        <v>1</v>
      </c>
      <c r="B12" t="s">
        <v>648</v>
      </c>
    </row>
    <row r="13" spans="1:2" x14ac:dyDescent="0.2">
      <c r="A13" t="s">
        <v>1</v>
      </c>
      <c r="B13" t="s">
        <v>682</v>
      </c>
    </row>
    <row r="14" spans="1:2" x14ac:dyDescent="0.2">
      <c r="A14" t="s">
        <v>4</v>
      </c>
      <c r="B14" t="s">
        <v>953</v>
      </c>
    </row>
    <row r="15" spans="1:2" x14ac:dyDescent="0.2">
      <c r="A15" t="s">
        <v>4</v>
      </c>
      <c r="B15" t="s">
        <v>1299</v>
      </c>
    </row>
    <row r="16" spans="1:2" x14ac:dyDescent="0.2">
      <c r="A16" t="s">
        <v>4</v>
      </c>
      <c r="B16" t="s">
        <v>1316</v>
      </c>
    </row>
    <row r="17" spans="1:2" x14ac:dyDescent="0.2">
      <c r="A17" t="s">
        <v>4</v>
      </c>
      <c r="B17" t="s">
        <v>1252</v>
      </c>
    </row>
    <row r="18" spans="1:2" x14ac:dyDescent="0.2">
      <c r="A18" t="s">
        <v>4</v>
      </c>
      <c r="B18" t="s">
        <v>1254</v>
      </c>
    </row>
    <row r="19" spans="1:2" x14ac:dyDescent="0.2">
      <c r="A19" t="s">
        <v>4</v>
      </c>
      <c r="B19" t="s">
        <v>1256</v>
      </c>
    </row>
    <row r="20" spans="1:2" x14ac:dyDescent="0.2">
      <c r="A20" t="s">
        <v>4</v>
      </c>
      <c r="B20" t="s">
        <v>1260</v>
      </c>
    </row>
    <row r="21" spans="1:2" x14ac:dyDescent="0.2">
      <c r="A21" t="s">
        <v>4</v>
      </c>
      <c r="B21" t="s">
        <v>924</v>
      </c>
    </row>
    <row r="22" spans="1:2" x14ac:dyDescent="0.2">
      <c r="A22" t="s">
        <v>4</v>
      </c>
      <c r="B22" t="s">
        <v>1258</v>
      </c>
    </row>
    <row r="23" spans="1:2" x14ac:dyDescent="0.2">
      <c r="A23" t="s">
        <v>2</v>
      </c>
      <c r="B23" t="s">
        <v>698</v>
      </c>
    </row>
    <row r="24" spans="1:2" x14ac:dyDescent="0.2">
      <c r="A24" t="s">
        <v>2</v>
      </c>
      <c r="B24" t="s">
        <v>702</v>
      </c>
    </row>
    <row r="25" spans="1:2" x14ac:dyDescent="0.2">
      <c r="A25" t="s">
        <v>2</v>
      </c>
      <c r="B25" t="s">
        <v>859</v>
      </c>
    </row>
    <row r="26" spans="1:2" x14ac:dyDescent="0.2">
      <c r="A26" t="s">
        <v>2</v>
      </c>
      <c r="B26" t="s">
        <v>700</v>
      </c>
    </row>
    <row r="27" spans="1:2" x14ac:dyDescent="0.2">
      <c r="A27" t="s">
        <v>2</v>
      </c>
      <c r="B27" t="s">
        <v>861</v>
      </c>
    </row>
  </sheetData>
  <sortState xmlns:xlrd2="http://schemas.microsoft.com/office/spreadsheetml/2017/richdata2" ref="A2:H28">
    <sortCondition ref="A1"/>
  </sortState>
  <phoneticPr fontId="8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D27"/>
  <sheetViews>
    <sheetView workbookViewId="0">
      <selection activeCell="C16" sqref="C16"/>
    </sheetView>
  </sheetViews>
  <sheetFormatPr defaultRowHeight="14.25" x14ac:dyDescent="0.2"/>
  <cols>
    <col min="1" max="1" width="81.75" style="5" customWidth="1"/>
    <col min="2" max="2" width="25.125" customWidth="1"/>
  </cols>
  <sheetData>
    <row r="1" spans="1:446" ht="18" x14ac:dyDescent="0.25">
      <c r="A1" s="10" t="s">
        <v>1353</v>
      </c>
    </row>
    <row r="3" spans="1:446" s="9" customFormat="1" x14ac:dyDescent="0.2">
      <c r="A3" s="8" t="s">
        <v>1318</v>
      </c>
      <c r="B3" s="9" t="s">
        <v>1319</v>
      </c>
      <c r="C3" s="9" t="s">
        <v>1347</v>
      </c>
    </row>
    <row r="4" spans="1:446" x14ac:dyDescent="0.2">
      <c r="A4" s="5" t="s">
        <v>56</v>
      </c>
      <c r="B4" t="s">
        <v>57</v>
      </c>
      <c r="C4" t="s">
        <v>58</v>
      </c>
      <c r="D4" t="s">
        <v>59</v>
      </c>
      <c r="E4" t="s">
        <v>60</v>
      </c>
      <c r="F4" t="s">
        <v>61</v>
      </c>
      <c r="G4" t="s">
        <v>62</v>
      </c>
      <c r="H4" t="s">
        <v>63</v>
      </c>
      <c r="I4" t="s">
        <v>64</v>
      </c>
      <c r="J4" t="s">
        <v>54</v>
      </c>
      <c r="K4" t="s">
        <v>65</v>
      </c>
      <c r="L4" t="s">
        <v>36</v>
      </c>
      <c r="M4" t="s">
        <v>66</v>
      </c>
      <c r="N4" t="s">
        <v>67</v>
      </c>
      <c r="O4" t="s">
        <v>52</v>
      </c>
      <c r="P4" t="s">
        <v>68</v>
      </c>
      <c r="Q4" t="s">
        <v>69</v>
      </c>
      <c r="R4" t="s">
        <v>42</v>
      </c>
      <c r="S4" t="s">
        <v>70</v>
      </c>
      <c r="T4" t="s">
        <v>71</v>
      </c>
      <c r="U4" t="s">
        <v>45</v>
      </c>
      <c r="V4" t="s">
        <v>35</v>
      </c>
      <c r="W4" t="s">
        <v>48</v>
      </c>
      <c r="X4" t="s">
        <v>46</v>
      </c>
      <c r="Y4" t="s">
        <v>72</v>
      </c>
      <c r="Z4" t="s">
        <v>73</v>
      </c>
      <c r="AA4" t="s">
        <v>43</v>
      </c>
      <c r="AB4" t="s">
        <v>50</v>
      </c>
      <c r="AC4" t="s">
        <v>49</v>
      </c>
      <c r="AD4" t="s">
        <v>47</v>
      </c>
      <c r="AE4" t="s">
        <v>74</v>
      </c>
      <c r="AF4" t="s">
        <v>75</v>
      </c>
      <c r="AG4" t="s">
        <v>76</v>
      </c>
      <c r="AH4" t="s">
        <v>40</v>
      </c>
      <c r="AI4" t="s">
        <v>51</v>
      </c>
      <c r="AJ4" t="s">
        <v>77</v>
      </c>
      <c r="AK4" t="s">
        <v>78</v>
      </c>
      <c r="AL4" t="s">
        <v>79</v>
      </c>
      <c r="AM4" t="s">
        <v>80</v>
      </c>
      <c r="AN4" t="s">
        <v>81</v>
      </c>
      <c r="AO4" t="s">
        <v>44</v>
      </c>
      <c r="AP4" t="s">
        <v>82</v>
      </c>
      <c r="AQ4" t="s">
        <v>83</v>
      </c>
      <c r="AR4" t="s">
        <v>38</v>
      </c>
      <c r="AS4" t="s">
        <v>84</v>
      </c>
      <c r="AT4" t="s">
        <v>85</v>
      </c>
      <c r="AU4" t="s">
        <v>86</v>
      </c>
      <c r="AV4" t="s">
        <v>87</v>
      </c>
      <c r="AW4" t="s">
        <v>88</v>
      </c>
      <c r="AX4" t="s">
        <v>89</v>
      </c>
      <c r="AY4" t="s">
        <v>90</v>
      </c>
      <c r="AZ4" t="s">
        <v>91</v>
      </c>
      <c r="BA4" t="s">
        <v>92</v>
      </c>
      <c r="BB4" t="s">
        <v>93</v>
      </c>
      <c r="BC4" t="s">
        <v>94</v>
      </c>
      <c r="BD4" t="s">
        <v>95</v>
      </c>
      <c r="BE4" t="s">
        <v>32</v>
      </c>
      <c r="BF4" t="s">
        <v>96</v>
      </c>
      <c r="BG4" t="s">
        <v>55</v>
      </c>
      <c r="BH4" t="s">
        <v>97</v>
      </c>
      <c r="BI4" t="s">
        <v>98</v>
      </c>
      <c r="BJ4" t="s">
        <v>99</v>
      </c>
      <c r="BK4" t="s">
        <v>100</v>
      </c>
      <c r="BL4" t="s">
        <v>33</v>
      </c>
      <c r="BM4" t="s">
        <v>37</v>
      </c>
      <c r="BN4" t="s">
        <v>101</v>
      </c>
    </row>
    <row r="5" spans="1:446" x14ac:dyDescent="0.2">
      <c r="A5" s="5" t="s">
        <v>110</v>
      </c>
      <c r="B5" t="s">
        <v>111</v>
      </c>
      <c r="C5" t="s">
        <v>112</v>
      </c>
      <c r="D5" t="s">
        <v>42</v>
      </c>
      <c r="E5" t="s">
        <v>80</v>
      </c>
      <c r="F5" t="s">
        <v>44</v>
      </c>
      <c r="G5" t="s">
        <v>81</v>
      </c>
      <c r="H5" t="s">
        <v>82</v>
      </c>
      <c r="I5" t="s">
        <v>113</v>
      </c>
      <c r="J5" t="s">
        <v>114</v>
      </c>
      <c r="K5" t="s">
        <v>115</v>
      </c>
      <c r="L5" t="s">
        <v>101</v>
      </c>
      <c r="M5" t="s">
        <v>36</v>
      </c>
      <c r="N5" t="s">
        <v>85</v>
      </c>
      <c r="O5" t="s">
        <v>116</v>
      </c>
      <c r="P5" t="s">
        <v>102</v>
      </c>
      <c r="Q5" t="s">
        <v>103</v>
      </c>
      <c r="R5" t="s">
        <v>75</v>
      </c>
      <c r="S5" t="s">
        <v>40</v>
      </c>
      <c r="T5" t="s">
        <v>107</v>
      </c>
      <c r="U5" t="s">
        <v>76</v>
      </c>
      <c r="V5" t="s">
        <v>105</v>
      </c>
      <c r="W5" t="s">
        <v>78</v>
      </c>
      <c r="X5" t="s">
        <v>55</v>
      </c>
      <c r="Y5" t="s">
        <v>77</v>
      </c>
      <c r="Z5" t="s">
        <v>51</v>
      </c>
      <c r="AA5" t="s">
        <v>79</v>
      </c>
      <c r="AB5" t="s">
        <v>47</v>
      </c>
      <c r="AC5" t="s">
        <v>74</v>
      </c>
      <c r="AD5" t="s">
        <v>50</v>
      </c>
      <c r="AE5" t="s">
        <v>49</v>
      </c>
      <c r="AF5" t="s">
        <v>117</v>
      </c>
      <c r="AG5" t="s">
        <v>118</v>
      </c>
      <c r="AH5" t="s">
        <v>48</v>
      </c>
      <c r="AI5" t="s">
        <v>84</v>
      </c>
      <c r="AJ5" t="s">
        <v>106</v>
      </c>
      <c r="AK5" t="s">
        <v>119</v>
      </c>
      <c r="AL5" t="s">
        <v>43</v>
      </c>
      <c r="AM5" t="s">
        <v>41</v>
      </c>
      <c r="AN5" t="s">
        <v>39</v>
      </c>
      <c r="AO5" t="s">
        <v>120</v>
      </c>
      <c r="AP5" t="s">
        <v>53</v>
      </c>
      <c r="AQ5" t="s">
        <v>38</v>
      </c>
      <c r="AR5" t="s">
        <v>35</v>
      </c>
      <c r="AS5" t="s">
        <v>46</v>
      </c>
      <c r="AT5" t="s">
        <v>63</v>
      </c>
      <c r="AU5" t="s">
        <v>34</v>
      </c>
      <c r="AV5" t="s">
        <v>71</v>
      </c>
      <c r="AW5" t="s">
        <v>62</v>
      </c>
      <c r="AX5" t="s">
        <v>45</v>
      </c>
      <c r="AY5" t="s">
        <v>52</v>
      </c>
      <c r="AZ5" t="s">
        <v>121</v>
      </c>
    </row>
    <row r="6" spans="1:446" x14ac:dyDescent="0.2">
      <c r="A6" s="5" t="s">
        <v>128</v>
      </c>
      <c r="B6" t="s">
        <v>129</v>
      </c>
      <c r="C6" t="s">
        <v>130</v>
      </c>
      <c r="D6" t="s">
        <v>131</v>
      </c>
      <c r="E6" t="s">
        <v>132</v>
      </c>
      <c r="F6" t="s">
        <v>133</v>
      </c>
      <c r="G6" t="s">
        <v>134</v>
      </c>
      <c r="H6" t="s">
        <v>135</v>
      </c>
      <c r="I6" t="s">
        <v>136</v>
      </c>
      <c r="J6" t="s">
        <v>137</v>
      </c>
      <c r="K6" t="s">
        <v>138</v>
      </c>
      <c r="L6" t="s">
        <v>139</v>
      </c>
      <c r="M6" t="s">
        <v>140</v>
      </c>
      <c r="N6" t="s">
        <v>141</v>
      </c>
      <c r="O6" t="s">
        <v>142</v>
      </c>
      <c r="P6" t="s">
        <v>143</v>
      </c>
      <c r="Q6" t="s">
        <v>144</v>
      </c>
      <c r="R6" t="s">
        <v>145</v>
      </c>
      <c r="S6" t="s">
        <v>146</v>
      </c>
      <c r="T6" t="s">
        <v>147</v>
      </c>
      <c r="U6" t="s">
        <v>148</v>
      </c>
      <c r="V6" t="s">
        <v>149</v>
      </c>
      <c r="W6" t="s">
        <v>150</v>
      </c>
      <c r="X6" t="s">
        <v>151</v>
      </c>
      <c r="Y6" t="s">
        <v>152</v>
      </c>
      <c r="Z6" t="s">
        <v>153</v>
      </c>
      <c r="AA6" t="s">
        <v>154</v>
      </c>
      <c r="AB6" t="s">
        <v>155</v>
      </c>
      <c r="AC6" t="s">
        <v>156</v>
      </c>
      <c r="AD6" t="s">
        <v>157</v>
      </c>
      <c r="AE6" t="s">
        <v>158</v>
      </c>
      <c r="AF6" t="s">
        <v>159</v>
      </c>
      <c r="AG6" t="s">
        <v>160</v>
      </c>
      <c r="AH6" t="s">
        <v>161</v>
      </c>
      <c r="AI6" t="s">
        <v>162</v>
      </c>
    </row>
    <row r="7" spans="1:446" x14ac:dyDescent="0.2">
      <c r="A7" s="5" t="s">
        <v>173</v>
      </c>
      <c r="B7" t="s">
        <v>174</v>
      </c>
      <c r="C7" t="s">
        <v>175</v>
      </c>
      <c r="D7" t="s">
        <v>176</v>
      </c>
      <c r="E7" t="s">
        <v>177</v>
      </c>
      <c r="F7" t="s">
        <v>178</v>
      </c>
      <c r="G7" t="s">
        <v>179</v>
      </c>
      <c r="H7" t="s">
        <v>180</v>
      </c>
      <c r="I7" t="s">
        <v>181</v>
      </c>
      <c r="J7" t="s">
        <v>182</v>
      </c>
      <c r="K7" t="s">
        <v>183</v>
      </c>
      <c r="L7" t="s">
        <v>41</v>
      </c>
      <c r="M7" t="s">
        <v>184</v>
      </c>
      <c r="N7" t="s">
        <v>185</v>
      </c>
      <c r="O7" t="s">
        <v>186</v>
      </c>
      <c r="P7" t="s">
        <v>187</v>
      </c>
      <c r="Q7" t="s">
        <v>188</v>
      </c>
      <c r="R7" t="s">
        <v>189</v>
      </c>
      <c r="S7" t="s">
        <v>190</v>
      </c>
      <c r="T7" t="s">
        <v>191</v>
      </c>
      <c r="U7" t="s">
        <v>122</v>
      </c>
      <c r="V7" t="s">
        <v>192</v>
      </c>
      <c r="W7" t="s">
        <v>193</v>
      </c>
      <c r="X7" t="s">
        <v>194</v>
      </c>
      <c r="Y7" t="s">
        <v>195</v>
      </c>
      <c r="Z7" t="s">
        <v>196</v>
      </c>
      <c r="AA7" t="s">
        <v>197</v>
      </c>
      <c r="AB7" t="s">
        <v>198</v>
      </c>
      <c r="AC7" t="s">
        <v>199</v>
      </c>
      <c r="AD7" t="s">
        <v>200</v>
      </c>
      <c r="AE7" t="s">
        <v>201</v>
      </c>
      <c r="AF7" t="s">
        <v>202</v>
      </c>
      <c r="AG7" t="s">
        <v>203</v>
      </c>
      <c r="AH7" t="s">
        <v>204</v>
      </c>
      <c r="AI7" t="s">
        <v>205</v>
      </c>
      <c r="AJ7" t="s">
        <v>206</v>
      </c>
      <c r="AK7" t="s">
        <v>207</v>
      </c>
      <c r="AL7" t="s">
        <v>208</v>
      </c>
      <c r="AM7" t="s">
        <v>209</v>
      </c>
      <c r="AN7" t="s">
        <v>210</v>
      </c>
      <c r="AO7" t="s">
        <v>211</v>
      </c>
      <c r="AP7" t="s">
        <v>212</v>
      </c>
      <c r="AQ7" t="s">
        <v>213</v>
      </c>
      <c r="AR7" t="s">
        <v>214</v>
      </c>
      <c r="AS7" t="s">
        <v>215</v>
      </c>
      <c r="AT7" t="s">
        <v>216</v>
      </c>
      <c r="AU7" t="s">
        <v>217</v>
      </c>
      <c r="AV7" t="s">
        <v>218</v>
      </c>
      <c r="AW7" t="s">
        <v>219</v>
      </c>
      <c r="AX7" t="s">
        <v>220</v>
      </c>
      <c r="AY7" t="s">
        <v>221</v>
      </c>
      <c r="AZ7" t="s">
        <v>222</v>
      </c>
      <c r="BA7" t="s">
        <v>223</v>
      </c>
      <c r="BB7" t="s">
        <v>224</v>
      </c>
      <c r="BC7" t="s">
        <v>225</v>
      </c>
      <c r="BD7" t="s">
        <v>226</v>
      </c>
      <c r="BE7" t="s">
        <v>227</v>
      </c>
      <c r="BF7" t="s">
        <v>228</v>
      </c>
      <c r="BG7" t="s">
        <v>229</v>
      </c>
      <c r="BH7" t="s">
        <v>230</v>
      </c>
      <c r="BI7" t="s">
        <v>231</v>
      </c>
    </row>
    <row r="8" spans="1:446" x14ac:dyDescent="0.2">
      <c r="A8" s="5" t="s">
        <v>233</v>
      </c>
      <c r="B8" t="s">
        <v>234</v>
      </c>
      <c r="C8" t="s">
        <v>235</v>
      </c>
      <c r="D8" t="s">
        <v>236</v>
      </c>
      <c r="E8" t="s">
        <v>86</v>
      </c>
      <c r="F8" t="s">
        <v>237</v>
      </c>
      <c r="G8" t="s">
        <v>238</v>
      </c>
      <c r="H8" t="s">
        <v>239</v>
      </c>
      <c r="I8" t="s">
        <v>240</v>
      </c>
      <c r="J8" t="s">
        <v>241</v>
      </c>
      <c r="K8" t="s">
        <v>242</v>
      </c>
      <c r="L8" t="s">
        <v>243</v>
      </c>
      <c r="M8" t="s">
        <v>244</v>
      </c>
      <c r="N8" t="s">
        <v>245</v>
      </c>
      <c r="O8" t="s">
        <v>246</v>
      </c>
      <c r="P8" t="s">
        <v>247</v>
      </c>
      <c r="Q8" t="s">
        <v>248</v>
      </c>
      <c r="R8" t="s">
        <v>249</v>
      </c>
      <c r="S8" t="s">
        <v>250</v>
      </c>
      <c r="T8" t="s">
        <v>251</v>
      </c>
      <c r="U8" t="s">
        <v>171</v>
      </c>
      <c r="V8" t="s">
        <v>252</v>
      </c>
      <c r="W8" t="s">
        <v>253</v>
      </c>
    </row>
    <row r="9" spans="1:446" x14ac:dyDescent="0.2">
      <c r="A9" s="5" t="s">
        <v>254</v>
      </c>
      <c r="B9" t="s">
        <v>255</v>
      </c>
      <c r="C9" t="s">
        <v>15</v>
      </c>
      <c r="D9" t="s">
        <v>140</v>
      </c>
      <c r="E9" t="s">
        <v>256</v>
      </c>
      <c r="F9" t="s">
        <v>16</v>
      </c>
      <c r="G9" t="s">
        <v>162</v>
      </c>
      <c r="H9" t="s">
        <v>172</v>
      </c>
      <c r="I9" t="s">
        <v>6</v>
      </c>
      <c r="J9" t="s">
        <v>257</v>
      </c>
      <c r="K9" t="s">
        <v>26</v>
      </c>
      <c r="L9" t="s">
        <v>258</v>
      </c>
      <c r="M9" t="s">
        <v>165</v>
      </c>
      <c r="N9" t="s">
        <v>94</v>
      </c>
      <c r="O9" t="s">
        <v>48</v>
      </c>
      <c r="P9" t="s">
        <v>259</v>
      </c>
      <c r="Q9" t="s">
        <v>260</v>
      </c>
      <c r="R9" t="s">
        <v>261</v>
      </c>
      <c r="S9" t="s">
        <v>262</v>
      </c>
      <c r="T9" t="s">
        <v>263</v>
      </c>
      <c r="U9" t="s">
        <v>86</v>
      </c>
      <c r="V9" t="s">
        <v>264</v>
      </c>
      <c r="W9" t="s">
        <v>141</v>
      </c>
      <c r="X9" t="s">
        <v>265</v>
      </c>
      <c r="Y9" t="s">
        <v>39</v>
      </c>
      <c r="Z9" t="s">
        <v>44</v>
      </c>
      <c r="AA9" t="s">
        <v>43</v>
      </c>
      <c r="AB9" t="s">
        <v>266</v>
      </c>
      <c r="AC9" t="s">
        <v>267</v>
      </c>
      <c r="AD9" t="s">
        <v>12</v>
      </c>
      <c r="AE9" t="s">
        <v>102</v>
      </c>
      <c r="AF9" t="s">
        <v>268</v>
      </c>
      <c r="AG9" t="s">
        <v>269</v>
      </c>
      <c r="AH9" t="s">
        <v>171</v>
      </c>
      <c r="AI9" t="s">
        <v>270</v>
      </c>
      <c r="AJ9" t="s">
        <v>50</v>
      </c>
    </row>
    <row r="10" spans="1:446" x14ac:dyDescent="0.2">
      <c r="A10" s="5" t="s">
        <v>271</v>
      </c>
      <c r="B10" t="s">
        <v>272</v>
      </c>
      <c r="C10" t="s">
        <v>273</v>
      </c>
      <c r="D10" t="s">
        <v>274</v>
      </c>
      <c r="E10" t="s">
        <v>275</v>
      </c>
      <c r="F10" t="s">
        <v>276</v>
      </c>
      <c r="G10" t="s">
        <v>277</v>
      </c>
      <c r="H10" t="s">
        <v>278</v>
      </c>
      <c r="I10" t="s">
        <v>279</v>
      </c>
      <c r="J10" t="s">
        <v>280</v>
      </c>
      <c r="K10" t="s">
        <v>281</v>
      </c>
      <c r="L10" t="s">
        <v>282</v>
      </c>
      <c r="M10" t="s">
        <v>283</v>
      </c>
      <c r="N10" t="s">
        <v>104</v>
      </c>
      <c r="O10" t="s">
        <v>284</v>
      </c>
      <c r="P10" t="s">
        <v>285</v>
      </c>
      <c r="Q10" t="s">
        <v>286</v>
      </c>
      <c r="R10" t="s">
        <v>287</v>
      </c>
      <c r="S10" t="s">
        <v>288</v>
      </c>
      <c r="T10" t="s">
        <v>289</v>
      </c>
      <c r="U10" t="s">
        <v>290</v>
      </c>
      <c r="V10" t="s">
        <v>58</v>
      </c>
      <c r="W10" t="s">
        <v>270</v>
      </c>
      <c r="X10" t="s">
        <v>291</v>
      </c>
      <c r="Y10" t="s">
        <v>292</v>
      </c>
      <c r="Z10" t="s">
        <v>293</v>
      </c>
      <c r="AA10" t="s">
        <v>294</v>
      </c>
      <c r="AB10" t="s">
        <v>295</v>
      </c>
      <c r="AC10" t="s">
        <v>296</v>
      </c>
      <c r="AD10" t="s">
        <v>297</v>
      </c>
      <c r="AE10" t="s">
        <v>298</v>
      </c>
      <c r="AF10" t="s">
        <v>299</v>
      </c>
      <c r="AG10" t="s">
        <v>300</v>
      </c>
      <c r="AH10" t="s">
        <v>301</v>
      </c>
      <c r="AI10" t="s">
        <v>302</v>
      </c>
      <c r="AJ10" t="s">
        <v>303</v>
      </c>
      <c r="AK10" t="s">
        <v>59</v>
      </c>
      <c r="AL10" t="s">
        <v>304</v>
      </c>
      <c r="AM10" t="s">
        <v>305</v>
      </c>
      <c r="AN10" t="s">
        <v>306</v>
      </c>
      <c r="AO10" t="s">
        <v>307</v>
      </c>
      <c r="AP10" t="s">
        <v>308</v>
      </c>
      <c r="AQ10" t="s">
        <v>309</v>
      </c>
      <c r="AR10" t="s">
        <v>310</v>
      </c>
      <c r="AS10" t="s">
        <v>311</v>
      </c>
      <c r="AT10" t="s">
        <v>312</v>
      </c>
      <c r="AU10" t="s">
        <v>313</v>
      </c>
      <c r="AV10" t="s">
        <v>314</v>
      </c>
      <c r="AW10" t="s">
        <v>315</v>
      </c>
      <c r="AX10" t="s">
        <v>316</v>
      </c>
      <c r="AY10" t="s">
        <v>317</v>
      </c>
      <c r="AZ10" t="s">
        <v>318</v>
      </c>
      <c r="BA10" t="s">
        <v>319</v>
      </c>
      <c r="BB10" t="s">
        <v>320</v>
      </c>
      <c r="BC10" t="s">
        <v>321</v>
      </c>
      <c r="BD10" t="s">
        <v>322</v>
      </c>
      <c r="BE10" t="s">
        <v>323</v>
      </c>
      <c r="BF10" t="s">
        <v>324</v>
      </c>
      <c r="BG10" t="s">
        <v>325</v>
      </c>
      <c r="BH10" t="s">
        <v>326</v>
      </c>
      <c r="BI10" t="s">
        <v>327</v>
      </c>
      <c r="BJ10" t="s">
        <v>9</v>
      </c>
      <c r="BK10" t="s">
        <v>6</v>
      </c>
      <c r="BL10" t="s">
        <v>164</v>
      </c>
      <c r="BM10" t="s">
        <v>328</v>
      </c>
      <c r="BN10" t="s">
        <v>329</v>
      </c>
      <c r="BO10" t="s">
        <v>144</v>
      </c>
      <c r="BP10" t="s">
        <v>330</v>
      </c>
      <c r="BQ10" t="s">
        <v>331</v>
      </c>
      <c r="BR10" t="s">
        <v>171</v>
      </c>
      <c r="BS10" t="s">
        <v>332</v>
      </c>
      <c r="BT10" t="s">
        <v>54</v>
      </c>
      <c r="BU10" t="s">
        <v>333</v>
      </c>
      <c r="BV10" t="s">
        <v>334</v>
      </c>
      <c r="BW10" t="s">
        <v>335</v>
      </c>
      <c r="BX10" t="s">
        <v>163</v>
      </c>
      <c r="BY10" t="s">
        <v>336</v>
      </c>
      <c r="BZ10" t="s">
        <v>337</v>
      </c>
      <c r="CA10" t="s">
        <v>338</v>
      </c>
      <c r="CB10" t="s">
        <v>339</v>
      </c>
      <c r="CC10" t="s">
        <v>340</v>
      </c>
      <c r="CD10" t="s">
        <v>341</v>
      </c>
      <c r="CE10" t="s">
        <v>342</v>
      </c>
      <c r="CF10" t="s">
        <v>343</v>
      </c>
      <c r="CG10" t="s">
        <v>344</v>
      </c>
      <c r="CH10" t="s">
        <v>345</v>
      </c>
      <c r="CI10" t="s">
        <v>346</v>
      </c>
      <c r="CJ10" t="s">
        <v>347</v>
      </c>
      <c r="CK10" t="s">
        <v>348</v>
      </c>
      <c r="CL10" t="s">
        <v>349</v>
      </c>
      <c r="CM10" t="s">
        <v>350</v>
      </c>
      <c r="CN10" t="s">
        <v>351</v>
      </c>
      <c r="CO10" t="s">
        <v>192</v>
      </c>
      <c r="CP10" t="s">
        <v>352</v>
      </c>
      <c r="CQ10" t="s">
        <v>353</v>
      </c>
      <c r="CR10" t="s">
        <v>354</v>
      </c>
      <c r="CS10" t="s">
        <v>355</v>
      </c>
      <c r="CT10" t="s">
        <v>356</v>
      </c>
      <c r="CU10" t="s">
        <v>357</v>
      </c>
      <c r="CV10" t="s">
        <v>358</v>
      </c>
      <c r="CW10" t="s">
        <v>359</v>
      </c>
      <c r="CX10" t="s">
        <v>360</v>
      </c>
      <c r="CY10" t="s">
        <v>361</v>
      </c>
      <c r="CZ10" t="s">
        <v>362</v>
      </c>
      <c r="DA10" t="s">
        <v>363</v>
      </c>
      <c r="DB10" t="s">
        <v>364</v>
      </c>
      <c r="DC10" t="s">
        <v>365</v>
      </c>
      <c r="DD10" t="s">
        <v>169</v>
      </c>
      <c r="DE10" t="s">
        <v>366</v>
      </c>
      <c r="DF10" t="s">
        <v>367</v>
      </c>
      <c r="DG10" t="s">
        <v>368</v>
      </c>
      <c r="DH10" t="s">
        <v>369</v>
      </c>
      <c r="DI10" t="s">
        <v>370</v>
      </c>
      <c r="DJ10" t="s">
        <v>371</v>
      </c>
      <c r="DK10" t="s">
        <v>240</v>
      </c>
      <c r="DL10" t="s">
        <v>162</v>
      </c>
      <c r="DM10" t="s">
        <v>67</v>
      </c>
      <c r="DN10" t="s">
        <v>372</v>
      </c>
      <c r="DO10" t="s">
        <v>373</v>
      </c>
      <c r="DP10" t="s">
        <v>374</v>
      </c>
      <c r="DQ10" t="s">
        <v>375</v>
      </c>
      <c r="DR10" t="s">
        <v>376</v>
      </c>
      <c r="DS10" t="s">
        <v>377</v>
      </c>
      <c r="DT10" t="s">
        <v>52</v>
      </c>
      <c r="DU10" t="s">
        <v>105</v>
      </c>
      <c r="DV10" t="s">
        <v>378</v>
      </c>
      <c r="DW10" t="s">
        <v>379</v>
      </c>
      <c r="DX10" t="s">
        <v>256</v>
      </c>
      <c r="DY10" t="s">
        <v>380</v>
      </c>
      <c r="DZ10" t="s">
        <v>381</v>
      </c>
      <c r="EA10" t="s">
        <v>382</v>
      </c>
      <c r="EB10" t="s">
        <v>383</v>
      </c>
      <c r="EC10" t="s">
        <v>384</v>
      </c>
      <c r="ED10" t="s">
        <v>71</v>
      </c>
      <c r="EE10" t="s">
        <v>12</v>
      </c>
      <c r="EF10" t="s">
        <v>385</v>
      </c>
      <c r="EG10" t="s">
        <v>386</v>
      </c>
      <c r="EH10" t="s">
        <v>48</v>
      </c>
      <c r="EI10" t="s">
        <v>46</v>
      </c>
      <c r="EJ10" t="s">
        <v>387</v>
      </c>
      <c r="EK10" t="s">
        <v>388</v>
      </c>
      <c r="EL10" t="s">
        <v>168</v>
      </c>
      <c r="EM10" t="s">
        <v>389</v>
      </c>
      <c r="EN10" t="s">
        <v>43</v>
      </c>
      <c r="EO10" t="s">
        <v>41</v>
      </c>
      <c r="EP10" t="s">
        <v>39</v>
      </c>
      <c r="EQ10" t="s">
        <v>53</v>
      </c>
      <c r="ER10" t="s">
        <v>106</v>
      </c>
      <c r="ES10" t="s">
        <v>107</v>
      </c>
      <c r="ET10" t="s">
        <v>50</v>
      </c>
      <c r="EU10" t="s">
        <v>49</v>
      </c>
      <c r="EV10" t="s">
        <v>80</v>
      </c>
      <c r="EW10" t="s">
        <v>390</v>
      </c>
      <c r="EX10" t="s">
        <v>391</v>
      </c>
      <c r="EY10" t="s">
        <v>392</v>
      </c>
      <c r="EZ10" t="s">
        <v>393</v>
      </c>
      <c r="FA10" t="s">
        <v>394</v>
      </c>
      <c r="FB10" t="s">
        <v>395</v>
      </c>
      <c r="FC10" t="s">
        <v>396</v>
      </c>
      <c r="FD10" t="s">
        <v>397</v>
      </c>
      <c r="FE10" t="s">
        <v>398</v>
      </c>
      <c r="FF10" t="s">
        <v>399</v>
      </c>
      <c r="FG10" t="s">
        <v>400</v>
      </c>
      <c r="FH10" t="s">
        <v>401</v>
      </c>
      <c r="FI10" t="s">
        <v>172</v>
      </c>
      <c r="FJ10" t="s">
        <v>402</v>
      </c>
      <c r="FK10" t="s">
        <v>403</v>
      </c>
      <c r="FL10" t="s">
        <v>404</v>
      </c>
      <c r="FM10" t="s">
        <v>405</v>
      </c>
      <c r="FN10" t="s">
        <v>406</v>
      </c>
      <c r="FO10" t="s">
        <v>407</v>
      </c>
      <c r="FP10" t="s">
        <v>408</v>
      </c>
      <c r="FQ10" t="s">
        <v>167</v>
      </c>
      <c r="FR10" t="s">
        <v>232</v>
      </c>
      <c r="FS10" t="s">
        <v>409</v>
      </c>
      <c r="FT10" t="s">
        <v>410</v>
      </c>
      <c r="FU10" t="s">
        <v>38</v>
      </c>
      <c r="FV10" t="s">
        <v>411</v>
      </c>
      <c r="FW10" t="s">
        <v>412</v>
      </c>
      <c r="FX10" t="s">
        <v>142</v>
      </c>
      <c r="FY10" t="s">
        <v>413</v>
      </c>
      <c r="FZ10" t="s">
        <v>414</v>
      </c>
      <c r="GA10" t="s">
        <v>415</v>
      </c>
      <c r="GB10" t="s">
        <v>416</v>
      </c>
      <c r="GC10" t="s">
        <v>417</v>
      </c>
      <c r="GD10" t="s">
        <v>170</v>
      </c>
      <c r="GE10" t="s">
        <v>418</v>
      </c>
      <c r="GF10" t="s">
        <v>419</v>
      </c>
      <c r="GG10" t="s">
        <v>420</v>
      </c>
      <c r="GH10" t="s">
        <v>421</v>
      </c>
      <c r="GI10" t="s">
        <v>422</v>
      </c>
      <c r="GJ10" t="s">
        <v>423</v>
      </c>
      <c r="GK10" t="s">
        <v>424</v>
      </c>
      <c r="GL10" t="s">
        <v>425</v>
      </c>
      <c r="GM10" t="s">
        <v>426</v>
      </c>
      <c r="GN10" t="s">
        <v>427</v>
      </c>
      <c r="GO10" t="s">
        <v>428</v>
      </c>
      <c r="GP10" t="s">
        <v>429</v>
      </c>
      <c r="GQ10" t="s">
        <v>430</v>
      </c>
      <c r="GR10" t="s">
        <v>431</v>
      </c>
      <c r="GS10" t="s">
        <v>432</v>
      </c>
      <c r="GT10" t="s">
        <v>433</v>
      </c>
      <c r="GU10" t="s">
        <v>434</v>
      </c>
      <c r="GV10" t="s">
        <v>435</v>
      </c>
      <c r="GW10" t="s">
        <v>436</v>
      </c>
      <c r="GX10" t="s">
        <v>437</v>
      </c>
      <c r="GY10" t="s">
        <v>438</v>
      </c>
      <c r="GZ10" t="s">
        <v>439</v>
      </c>
      <c r="HA10" t="s">
        <v>440</v>
      </c>
      <c r="HB10" t="s">
        <v>441</v>
      </c>
      <c r="HC10" t="s">
        <v>442</v>
      </c>
      <c r="HD10" t="s">
        <v>443</v>
      </c>
      <c r="HE10" t="s">
        <v>444</v>
      </c>
      <c r="HF10" t="s">
        <v>445</v>
      </c>
      <c r="HG10" t="s">
        <v>446</v>
      </c>
      <c r="HH10" t="s">
        <v>447</v>
      </c>
      <c r="HI10" t="s">
        <v>102</v>
      </c>
      <c r="HJ10" t="s">
        <v>448</v>
      </c>
      <c r="HK10" t="s">
        <v>449</v>
      </c>
      <c r="HL10" t="s">
        <v>450</v>
      </c>
      <c r="HM10" t="s">
        <v>451</v>
      </c>
      <c r="HN10" t="s">
        <v>452</v>
      </c>
      <c r="HO10" t="s">
        <v>453</v>
      </c>
      <c r="HP10" t="s">
        <v>454</v>
      </c>
      <c r="HQ10" t="s">
        <v>455</v>
      </c>
      <c r="HR10" t="s">
        <v>456</v>
      </c>
      <c r="HS10" t="s">
        <v>457</v>
      </c>
      <c r="HT10" t="s">
        <v>458</v>
      </c>
      <c r="HU10" t="s">
        <v>459</v>
      </c>
      <c r="HV10" t="s">
        <v>460</v>
      </c>
      <c r="HW10" t="s">
        <v>461</v>
      </c>
      <c r="HX10" t="s">
        <v>462</v>
      </c>
      <c r="HY10" t="s">
        <v>463</v>
      </c>
      <c r="HZ10" t="s">
        <v>464</v>
      </c>
      <c r="IA10" t="s">
        <v>465</v>
      </c>
      <c r="IB10" t="s">
        <v>466</v>
      </c>
      <c r="IC10" t="s">
        <v>467</v>
      </c>
      <c r="ID10" t="s">
        <v>7</v>
      </c>
      <c r="IE10" t="s">
        <v>13</v>
      </c>
      <c r="IF10" t="s">
        <v>468</v>
      </c>
      <c r="IG10" t="s">
        <v>469</v>
      </c>
      <c r="IH10" t="s">
        <v>470</v>
      </c>
      <c r="II10" t="s">
        <v>471</v>
      </c>
      <c r="IJ10" t="s">
        <v>472</v>
      </c>
      <c r="IK10" t="s">
        <v>473</v>
      </c>
      <c r="IL10" t="s">
        <v>86</v>
      </c>
      <c r="IM10" t="s">
        <v>214</v>
      </c>
      <c r="IN10" t="s">
        <v>474</v>
      </c>
      <c r="IO10" t="s">
        <v>475</v>
      </c>
      <c r="IP10" t="s">
        <v>476</v>
      </c>
      <c r="IQ10" t="s">
        <v>477</v>
      </c>
      <c r="IR10" t="s">
        <v>108</v>
      </c>
      <c r="IS10" t="s">
        <v>478</v>
      </c>
      <c r="IT10" t="s">
        <v>479</v>
      </c>
      <c r="IU10" t="s">
        <v>480</v>
      </c>
      <c r="IV10" t="s">
        <v>14</v>
      </c>
      <c r="IW10" t="s">
        <v>15</v>
      </c>
      <c r="IX10" t="s">
        <v>481</v>
      </c>
      <c r="IY10" t="s">
        <v>482</v>
      </c>
      <c r="IZ10" t="s">
        <v>483</v>
      </c>
      <c r="JA10" t="s">
        <v>484</v>
      </c>
      <c r="JB10" t="s">
        <v>485</v>
      </c>
      <c r="JC10" t="s">
        <v>88</v>
      </c>
      <c r="JD10" t="s">
        <v>486</v>
      </c>
      <c r="JE10" t="s">
        <v>487</v>
      </c>
      <c r="JF10" t="s">
        <v>488</v>
      </c>
      <c r="JG10" t="s">
        <v>489</v>
      </c>
      <c r="JH10" t="s">
        <v>490</v>
      </c>
      <c r="JI10" t="s">
        <v>491</v>
      </c>
      <c r="JJ10" t="s">
        <v>492</v>
      </c>
      <c r="JK10" t="s">
        <v>493</v>
      </c>
      <c r="JL10" t="s">
        <v>494</v>
      </c>
      <c r="JM10" t="s">
        <v>495</v>
      </c>
      <c r="JN10" t="s">
        <v>496</v>
      </c>
      <c r="JO10" t="s">
        <v>497</v>
      </c>
      <c r="JP10" t="s">
        <v>498</v>
      </c>
      <c r="JQ10" t="s">
        <v>499</v>
      </c>
      <c r="JR10" t="s">
        <v>500</v>
      </c>
      <c r="JS10" t="s">
        <v>501</v>
      </c>
      <c r="JT10" t="s">
        <v>502</v>
      </c>
      <c r="JU10" t="s">
        <v>503</v>
      </c>
      <c r="JV10" t="s">
        <v>17</v>
      </c>
      <c r="JW10" t="s">
        <v>504</v>
      </c>
      <c r="JX10" t="s">
        <v>505</v>
      </c>
      <c r="JY10" t="s">
        <v>506</v>
      </c>
      <c r="JZ10" t="s">
        <v>507</v>
      </c>
      <c r="KA10" t="s">
        <v>508</v>
      </c>
      <c r="KB10" t="s">
        <v>509</v>
      </c>
      <c r="KC10" t="s">
        <v>510</v>
      </c>
      <c r="KD10" t="s">
        <v>511</v>
      </c>
      <c r="KE10" t="s">
        <v>512</v>
      </c>
      <c r="KF10" t="s">
        <v>513</v>
      </c>
      <c r="KG10" t="s">
        <v>514</v>
      </c>
      <c r="KH10" t="s">
        <v>166</v>
      </c>
      <c r="KI10" t="s">
        <v>515</v>
      </c>
      <c r="KJ10" t="s">
        <v>516</v>
      </c>
      <c r="KK10" t="s">
        <v>517</v>
      </c>
      <c r="KL10" t="s">
        <v>518</v>
      </c>
      <c r="KM10" t="s">
        <v>519</v>
      </c>
      <c r="KN10" t="s">
        <v>520</v>
      </c>
      <c r="KO10" t="s">
        <v>521</v>
      </c>
      <c r="KP10" t="s">
        <v>522</v>
      </c>
      <c r="KQ10" t="s">
        <v>523</v>
      </c>
      <c r="KR10" t="s">
        <v>30</v>
      </c>
      <c r="KS10" t="s">
        <v>524</v>
      </c>
      <c r="KT10" t="s">
        <v>525</v>
      </c>
      <c r="KU10" t="s">
        <v>24</v>
      </c>
      <c r="KV10" t="s">
        <v>25</v>
      </c>
      <c r="KW10" t="s">
        <v>526</v>
      </c>
      <c r="KX10" t="s">
        <v>527</v>
      </c>
      <c r="KY10" t="s">
        <v>528</v>
      </c>
      <c r="KZ10" t="s">
        <v>529</v>
      </c>
      <c r="LA10" t="s">
        <v>530</v>
      </c>
      <c r="LB10" t="s">
        <v>531</v>
      </c>
      <c r="LC10" t="s">
        <v>532</v>
      </c>
      <c r="LD10" t="s">
        <v>533</v>
      </c>
      <c r="LE10" t="s">
        <v>534</v>
      </c>
      <c r="LF10" t="s">
        <v>535</v>
      </c>
      <c r="LG10" t="s">
        <v>536</v>
      </c>
      <c r="LH10" t="s">
        <v>206</v>
      </c>
      <c r="LI10" t="s">
        <v>537</v>
      </c>
      <c r="LJ10" t="s">
        <v>538</v>
      </c>
      <c r="LK10" t="s">
        <v>539</v>
      </c>
      <c r="LL10" t="s">
        <v>540</v>
      </c>
      <c r="LM10" t="s">
        <v>541</v>
      </c>
      <c r="LN10" t="s">
        <v>542</v>
      </c>
      <c r="LO10" t="s">
        <v>127</v>
      </c>
      <c r="LP10" t="s">
        <v>543</v>
      </c>
      <c r="LQ10" t="s">
        <v>544</v>
      </c>
      <c r="LR10" t="s">
        <v>545</v>
      </c>
      <c r="LS10" t="s">
        <v>546</v>
      </c>
      <c r="LT10" t="s">
        <v>547</v>
      </c>
      <c r="LU10" t="s">
        <v>548</v>
      </c>
      <c r="LV10" t="s">
        <v>549</v>
      </c>
      <c r="LW10" t="s">
        <v>550</v>
      </c>
      <c r="LX10" t="s">
        <v>551</v>
      </c>
      <c r="LY10" t="s">
        <v>552</v>
      </c>
      <c r="LZ10" t="s">
        <v>553</v>
      </c>
      <c r="MA10" t="s">
        <v>554</v>
      </c>
      <c r="MB10" t="s">
        <v>555</v>
      </c>
      <c r="MC10" t="s">
        <v>556</v>
      </c>
      <c r="MD10" t="s">
        <v>557</v>
      </c>
      <c r="ME10" t="s">
        <v>558</v>
      </c>
      <c r="MF10" t="s">
        <v>559</v>
      </c>
      <c r="MG10" t="s">
        <v>560</v>
      </c>
      <c r="MH10" t="s">
        <v>92</v>
      </c>
      <c r="MI10" t="s">
        <v>8</v>
      </c>
      <c r="MJ10" t="s">
        <v>561</v>
      </c>
      <c r="MK10" t="s">
        <v>562</v>
      </c>
      <c r="ML10" t="s">
        <v>563</v>
      </c>
      <c r="MM10" t="s">
        <v>155</v>
      </c>
      <c r="MN10" t="s">
        <v>94</v>
      </c>
      <c r="MO10" t="s">
        <v>261</v>
      </c>
      <c r="MP10" t="s">
        <v>260</v>
      </c>
      <c r="MQ10" t="s">
        <v>258</v>
      </c>
      <c r="MR10" t="s">
        <v>564</v>
      </c>
      <c r="MS10" t="s">
        <v>565</v>
      </c>
      <c r="MT10" t="s">
        <v>566</v>
      </c>
      <c r="MU10" t="s">
        <v>567</v>
      </c>
      <c r="MV10" t="s">
        <v>568</v>
      </c>
      <c r="MW10" t="s">
        <v>569</v>
      </c>
      <c r="MX10" t="s">
        <v>570</v>
      </c>
      <c r="MY10" t="s">
        <v>571</v>
      </c>
      <c r="MZ10" t="s">
        <v>572</v>
      </c>
      <c r="NA10" t="s">
        <v>125</v>
      </c>
      <c r="NB10" t="s">
        <v>573</v>
      </c>
      <c r="NC10" t="s">
        <v>574</v>
      </c>
      <c r="ND10" t="s">
        <v>575</v>
      </c>
      <c r="NE10" t="s">
        <v>576</v>
      </c>
      <c r="NF10" t="s">
        <v>577</v>
      </c>
      <c r="NG10" t="s">
        <v>578</v>
      </c>
      <c r="NH10" t="s">
        <v>579</v>
      </c>
      <c r="NI10" t="s">
        <v>263</v>
      </c>
      <c r="NJ10" t="s">
        <v>580</v>
      </c>
      <c r="NK10" t="s">
        <v>581</v>
      </c>
      <c r="NL10" t="s">
        <v>582</v>
      </c>
      <c r="NM10" t="s">
        <v>583</v>
      </c>
      <c r="NN10" t="s">
        <v>584</v>
      </c>
      <c r="NO10" t="s">
        <v>585</v>
      </c>
      <c r="NP10" t="s">
        <v>586</v>
      </c>
      <c r="NQ10" t="s">
        <v>587</v>
      </c>
      <c r="NR10" t="s">
        <v>588</v>
      </c>
      <c r="NS10" t="s">
        <v>589</v>
      </c>
      <c r="NT10" t="s">
        <v>590</v>
      </c>
      <c r="NU10" t="s">
        <v>591</v>
      </c>
      <c r="NV10" t="s">
        <v>592</v>
      </c>
      <c r="NW10" t="s">
        <v>593</v>
      </c>
      <c r="NX10" t="s">
        <v>594</v>
      </c>
      <c r="NY10" t="s">
        <v>266</v>
      </c>
      <c r="NZ10" t="s">
        <v>595</v>
      </c>
      <c r="OA10" t="s">
        <v>596</v>
      </c>
      <c r="OB10" t="s">
        <v>597</v>
      </c>
      <c r="OC10" t="s">
        <v>598</v>
      </c>
      <c r="OD10" t="s">
        <v>599</v>
      </c>
      <c r="OE10" t="s">
        <v>600</v>
      </c>
      <c r="OF10" t="s">
        <v>601</v>
      </c>
      <c r="OG10" t="s">
        <v>602</v>
      </c>
      <c r="OH10" t="s">
        <v>603</v>
      </c>
      <c r="OI10" t="s">
        <v>122</v>
      </c>
      <c r="OJ10" t="s">
        <v>604</v>
      </c>
      <c r="OK10" t="s">
        <v>605</v>
      </c>
      <c r="OL10" t="s">
        <v>606</v>
      </c>
      <c r="OM10" t="s">
        <v>607</v>
      </c>
      <c r="ON10" t="s">
        <v>608</v>
      </c>
      <c r="OO10" t="s">
        <v>609</v>
      </c>
      <c r="OP10" t="s">
        <v>610</v>
      </c>
      <c r="OQ10" t="s">
        <v>611</v>
      </c>
      <c r="OR10" t="s">
        <v>612</v>
      </c>
      <c r="OS10" t="s">
        <v>613</v>
      </c>
      <c r="OT10" t="s">
        <v>614</v>
      </c>
      <c r="OU10" t="s">
        <v>269</v>
      </c>
      <c r="OV10" t="s">
        <v>615</v>
      </c>
      <c r="OW10" t="s">
        <v>616</v>
      </c>
      <c r="OX10" t="s">
        <v>617</v>
      </c>
      <c r="OY10" t="s">
        <v>618</v>
      </c>
      <c r="OZ10" t="s">
        <v>619</v>
      </c>
      <c r="PA10" t="s">
        <v>620</v>
      </c>
      <c r="PB10" t="s">
        <v>621</v>
      </c>
      <c r="PC10" t="s">
        <v>622</v>
      </c>
      <c r="PD10" t="s">
        <v>623</v>
      </c>
      <c r="PE10" t="s">
        <v>624</v>
      </c>
      <c r="PF10" t="s">
        <v>625</v>
      </c>
      <c r="PG10" t="s">
        <v>626</v>
      </c>
      <c r="PH10" t="s">
        <v>627</v>
      </c>
      <c r="PI10" t="s">
        <v>156</v>
      </c>
      <c r="PJ10" t="s">
        <v>628</v>
      </c>
      <c r="PK10" t="s">
        <v>629</v>
      </c>
      <c r="PL10" t="s">
        <v>630</v>
      </c>
      <c r="PM10" t="s">
        <v>631</v>
      </c>
      <c r="PN10" t="s">
        <v>632</v>
      </c>
      <c r="PO10" t="s">
        <v>633</v>
      </c>
      <c r="PP10" t="s">
        <v>634</v>
      </c>
      <c r="PQ10" t="s">
        <v>635</v>
      </c>
      <c r="PR10" t="s">
        <v>636</v>
      </c>
      <c r="PS10" t="s">
        <v>637</v>
      </c>
      <c r="PT10" t="s">
        <v>638</v>
      </c>
      <c r="PU10" t="s">
        <v>639</v>
      </c>
      <c r="PV10" t="s">
        <v>640</v>
      </c>
      <c r="PW10" t="s">
        <v>641</v>
      </c>
      <c r="PX10" t="s">
        <v>642</v>
      </c>
      <c r="PY10" t="s">
        <v>109</v>
      </c>
      <c r="PZ10" t="s">
        <v>643</v>
      </c>
      <c r="QA10" t="s">
        <v>644</v>
      </c>
      <c r="QB10" t="s">
        <v>645</v>
      </c>
      <c r="QC10" t="s">
        <v>646</v>
      </c>
      <c r="QD10" t="s">
        <v>647</v>
      </c>
    </row>
    <row r="11" spans="1:446" x14ac:dyDescent="0.2">
      <c r="A11" s="5" t="s">
        <v>648</v>
      </c>
      <c r="B11" t="s">
        <v>649</v>
      </c>
      <c r="C11" t="s">
        <v>473</v>
      </c>
      <c r="D11" t="s">
        <v>650</v>
      </c>
      <c r="E11" t="s">
        <v>148</v>
      </c>
      <c r="F11" t="s">
        <v>400</v>
      </c>
      <c r="G11" t="s">
        <v>651</v>
      </c>
      <c r="H11" t="s">
        <v>652</v>
      </c>
      <c r="I11" t="s">
        <v>653</v>
      </c>
      <c r="J11" t="s">
        <v>654</v>
      </c>
      <c r="K11" t="s">
        <v>655</v>
      </c>
      <c r="L11" t="s">
        <v>656</v>
      </c>
      <c r="M11" t="s">
        <v>657</v>
      </c>
      <c r="N11" t="s">
        <v>658</v>
      </c>
      <c r="O11" t="s">
        <v>659</v>
      </c>
      <c r="P11" t="s">
        <v>660</v>
      </c>
      <c r="Q11" t="s">
        <v>661</v>
      </c>
      <c r="R11" t="s">
        <v>662</v>
      </c>
      <c r="S11" t="s">
        <v>663</v>
      </c>
      <c r="T11" t="s">
        <v>664</v>
      </c>
      <c r="U11" t="s">
        <v>665</v>
      </c>
      <c r="V11" t="s">
        <v>666</v>
      </c>
      <c r="W11" t="s">
        <v>667</v>
      </c>
      <c r="X11" t="s">
        <v>668</v>
      </c>
      <c r="Y11" t="s">
        <v>669</v>
      </c>
      <c r="Z11" t="s">
        <v>670</v>
      </c>
      <c r="AA11" t="s">
        <v>671</v>
      </c>
      <c r="AB11" t="s">
        <v>672</v>
      </c>
      <c r="AC11" t="s">
        <v>673</v>
      </c>
      <c r="AD11" t="s">
        <v>674</v>
      </c>
      <c r="AE11" t="s">
        <v>675</v>
      </c>
      <c r="AF11" t="s">
        <v>676</v>
      </c>
      <c r="AG11" t="s">
        <v>677</v>
      </c>
      <c r="AH11" t="s">
        <v>678</v>
      </c>
      <c r="AI11" t="s">
        <v>170</v>
      </c>
      <c r="AJ11" t="s">
        <v>679</v>
      </c>
      <c r="AK11" t="s">
        <v>680</v>
      </c>
      <c r="AL11" t="s">
        <v>681</v>
      </c>
    </row>
    <row r="12" spans="1:446" x14ac:dyDescent="0.2">
      <c r="A12" s="5" t="s">
        <v>682</v>
      </c>
      <c r="B12" t="s">
        <v>683</v>
      </c>
      <c r="C12" t="s">
        <v>684</v>
      </c>
      <c r="D12" t="s">
        <v>685</v>
      </c>
      <c r="E12" t="s">
        <v>686</v>
      </c>
      <c r="F12" t="s">
        <v>687</v>
      </c>
      <c r="G12" t="s">
        <v>688</v>
      </c>
      <c r="H12" t="s">
        <v>156</v>
      </c>
      <c r="I12" t="s">
        <v>689</v>
      </c>
      <c r="J12" t="s">
        <v>690</v>
      </c>
      <c r="K12" t="s">
        <v>691</v>
      </c>
      <c r="L12" t="s">
        <v>692</v>
      </c>
      <c r="M12" t="s">
        <v>693</v>
      </c>
    </row>
    <row r="13" spans="1:446" x14ac:dyDescent="0.2">
      <c r="A13" s="5" t="s">
        <v>698</v>
      </c>
      <c r="B13" t="s">
        <v>699</v>
      </c>
      <c r="C13" t="s">
        <v>273</v>
      </c>
      <c r="D13" t="s">
        <v>274</v>
      </c>
      <c r="E13" t="s">
        <v>275</v>
      </c>
      <c r="F13" t="s">
        <v>276</v>
      </c>
      <c r="G13" t="s">
        <v>278</v>
      </c>
      <c r="H13" t="s">
        <v>279</v>
      </c>
      <c r="I13" t="s">
        <v>282</v>
      </c>
      <c r="J13" t="s">
        <v>283</v>
      </c>
      <c r="K13" t="s">
        <v>285</v>
      </c>
      <c r="L13" t="s">
        <v>286</v>
      </c>
      <c r="M13" t="s">
        <v>287</v>
      </c>
      <c r="N13" t="s">
        <v>288</v>
      </c>
      <c r="O13" t="s">
        <v>270</v>
      </c>
      <c r="P13" t="s">
        <v>291</v>
      </c>
      <c r="Q13" t="s">
        <v>293</v>
      </c>
      <c r="R13" t="s">
        <v>294</v>
      </c>
      <c r="S13" t="s">
        <v>295</v>
      </c>
      <c r="T13" t="s">
        <v>298</v>
      </c>
      <c r="U13" t="s">
        <v>300</v>
      </c>
      <c r="V13" t="s">
        <v>301</v>
      </c>
      <c r="W13" t="s">
        <v>302</v>
      </c>
      <c r="X13" t="s">
        <v>59</v>
      </c>
      <c r="Y13" t="s">
        <v>305</v>
      </c>
      <c r="Z13" t="s">
        <v>308</v>
      </c>
      <c r="AA13" t="s">
        <v>309</v>
      </c>
      <c r="AB13" t="s">
        <v>310</v>
      </c>
      <c r="AC13" t="s">
        <v>312</v>
      </c>
      <c r="AD13" t="s">
        <v>313</v>
      </c>
      <c r="AE13" t="s">
        <v>315</v>
      </c>
      <c r="AF13" t="s">
        <v>319</v>
      </c>
      <c r="AG13" t="s">
        <v>322</v>
      </c>
      <c r="AH13" t="s">
        <v>323</v>
      </c>
      <c r="AI13" t="s">
        <v>324</v>
      </c>
      <c r="AJ13" t="s">
        <v>326</v>
      </c>
      <c r="AK13" t="s">
        <v>327</v>
      </c>
      <c r="AL13" t="s">
        <v>164</v>
      </c>
      <c r="AM13" t="s">
        <v>329</v>
      </c>
      <c r="AN13" t="s">
        <v>331</v>
      </c>
      <c r="AO13" t="s">
        <v>171</v>
      </c>
      <c r="AP13" t="s">
        <v>332</v>
      </c>
      <c r="AQ13" t="s">
        <v>54</v>
      </c>
      <c r="AR13" t="s">
        <v>333</v>
      </c>
      <c r="AS13" t="s">
        <v>335</v>
      </c>
      <c r="AT13" t="s">
        <v>163</v>
      </c>
      <c r="AU13" t="s">
        <v>336</v>
      </c>
      <c r="AV13" t="s">
        <v>337</v>
      </c>
      <c r="AW13" t="s">
        <v>340</v>
      </c>
      <c r="AX13" t="s">
        <v>346</v>
      </c>
      <c r="AY13" t="s">
        <v>348</v>
      </c>
      <c r="AZ13" t="s">
        <v>349</v>
      </c>
      <c r="BA13" t="s">
        <v>192</v>
      </c>
      <c r="BB13" t="s">
        <v>353</v>
      </c>
      <c r="BC13" t="s">
        <v>355</v>
      </c>
      <c r="BD13" t="s">
        <v>356</v>
      </c>
      <c r="BE13" t="s">
        <v>358</v>
      </c>
      <c r="BF13" t="s">
        <v>361</v>
      </c>
      <c r="BG13" t="s">
        <v>363</v>
      </c>
      <c r="BH13" t="s">
        <v>367</v>
      </c>
      <c r="BI13" t="s">
        <v>368</v>
      </c>
      <c r="BJ13" t="s">
        <v>370</v>
      </c>
      <c r="BK13" t="s">
        <v>240</v>
      </c>
      <c r="BL13" t="s">
        <v>162</v>
      </c>
      <c r="BM13" t="s">
        <v>372</v>
      </c>
      <c r="BN13" t="s">
        <v>374</v>
      </c>
      <c r="BO13" t="s">
        <v>376</v>
      </c>
      <c r="BP13" t="s">
        <v>379</v>
      </c>
      <c r="BQ13" t="s">
        <v>384</v>
      </c>
      <c r="BR13" t="s">
        <v>386</v>
      </c>
      <c r="BS13" t="s">
        <v>388</v>
      </c>
      <c r="BT13" t="s">
        <v>168</v>
      </c>
      <c r="BU13" t="s">
        <v>389</v>
      </c>
      <c r="BV13" t="s">
        <v>43</v>
      </c>
      <c r="BW13" t="s">
        <v>80</v>
      </c>
      <c r="BX13" t="s">
        <v>390</v>
      </c>
      <c r="BY13" t="s">
        <v>395</v>
      </c>
      <c r="BZ13" t="s">
        <v>396</v>
      </c>
      <c r="CA13" t="s">
        <v>397</v>
      </c>
      <c r="CB13" t="s">
        <v>398</v>
      </c>
      <c r="CC13" t="s">
        <v>399</v>
      </c>
      <c r="CD13" t="s">
        <v>400</v>
      </c>
      <c r="CE13" t="s">
        <v>401</v>
      </c>
      <c r="CF13" t="s">
        <v>172</v>
      </c>
      <c r="CG13" t="s">
        <v>404</v>
      </c>
      <c r="CH13" t="s">
        <v>405</v>
      </c>
      <c r="CI13" t="s">
        <v>406</v>
      </c>
      <c r="CJ13" t="s">
        <v>407</v>
      </c>
      <c r="CK13" t="s">
        <v>409</v>
      </c>
      <c r="CL13" t="s">
        <v>410</v>
      </c>
      <c r="CM13" t="s">
        <v>411</v>
      </c>
      <c r="CN13" t="s">
        <v>412</v>
      </c>
      <c r="CO13" t="s">
        <v>413</v>
      </c>
      <c r="CP13" t="s">
        <v>414</v>
      </c>
      <c r="CQ13" t="s">
        <v>415</v>
      </c>
      <c r="CR13" t="s">
        <v>170</v>
      </c>
      <c r="CS13" t="s">
        <v>418</v>
      </c>
      <c r="CT13" t="s">
        <v>419</v>
      </c>
      <c r="CU13" t="s">
        <v>420</v>
      </c>
      <c r="CV13" t="s">
        <v>421</v>
      </c>
      <c r="CW13" t="s">
        <v>424</v>
      </c>
      <c r="CX13" t="s">
        <v>425</v>
      </c>
      <c r="CY13" t="s">
        <v>429</v>
      </c>
      <c r="CZ13" t="s">
        <v>430</v>
      </c>
      <c r="DA13" t="s">
        <v>431</v>
      </c>
      <c r="DB13" t="s">
        <v>433</v>
      </c>
      <c r="DC13" t="s">
        <v>434</v>
      </c>
      <c r="DD13" t="s">
        <v>437</v>
      </c>
      <c r="DE13" t="s">
        <v>439</v>
      </c>
      <c r="DF13" t="s">
        <v>440</v>
      </c>
      <c r="DG13" t="s">
        <v>441</v>
      </c>
      <c r="DH13" t="s">
        <v>442</v>
      </c>
      <c r="DI13" t="s">
        <v>445</v>
      </c>
      <c r="DJ13" t="s">
        <v>446</v>
      </c>
      <c r="DK13" t="s">
        <v>449</v>
      </c>
      <c r="DL13" t="s">
        <v>450</v>
      </c>
      <c r="DM13" t="s">
        <v>451</v>
      </c>
      <c r="DN13" t="s">
        <v>453</v>
      </c>
      <c r="DO13" t="s">
        <v>454</v>
      </c>
      <c r="DP13" t="s">
        <v>456</v>
      </c>
      <c r="DQ13" t="s">
        <v>462</v>
      </c>
      <c r="DR13" t="s">
        <v>463</v>
      </c>
      <c r="DS13" t="s">
        <v>464</v>
      </c>
      <c r="DT13" t="s">
        <v>465</v>
      </c>
      <c r="DU13" t="s">
        <v>86</v>
      </c>
      <c r="DV13" t="s">
        <v>475</v>
      </c>
      <c r="DW13" t="s">
        <v>478</v>
      </c>
      <c r="DX13" t="s">
        <v>481</v>
      </c>
      <c r="DY13" t="s">
        <v>483</v>
      </c>
      <c r="DZ13" t="s">
        <v>484</v>
      </c>
      <c r="EA13" t="s">
        <v>88</v>
      </c>
      <c r="EB13" t="s">
        <v>486</v>
      </c>
      <c r="EC13" t="s">
        <v>488</v>
      </c>
      <c r="ED13" t="s">
        <v>489</v>
      </c>
      <c r="EE13" t="s">
        <v>492</v>
      </c>
      <c r="EF13" t="s">
        <v>493</v>
      </c>
      <c r="EG13" t="s">
        <v>495</v>
      </c>
      <c r="EH13" t="s">
        <v>496</v>
      </c>
      <c r="EI13" t="s">
        <v>498</v>
      </c>
      <c r="EJ13" t="s">
        <v>499</v>
      </c>
      <c r="EK13" t="s">
        <v>501</v>
      </c>
      <c r="EL13" t="s">
        <v>503</v>
      </c>
      <c r="EM13" t="s">
        <v>507</v>
      </c>
      <c r="EN13" t="s">
        <v>509</v>
      </c>
      <c r="EO13" t="s">
        <v>511</v>
      </c>
      <c r="EP13" t="s">
        <v>514</v>
      </c>
      <c r="EQ13" t="s">
        <v>166</v>
      </c>
      <c r="ER13" t="s">
        <v>515</v>
      </c>
      <c r="ES13" t="s">
        <v>518</v>
      </c>
      <c r="ET13" t="s">
        <v>519</v>
      </c>
      <c r="EU13" t="s">
        <v>520</v>
      </c>
      <c r="EV13" t="s">
        <v>521</v>
      </c>
      <c r="EW13" t="s">
        <v>523</v>
      </c>
      <c r="EX13" t="s">
        <v>30</v>
      </c>
      <c r="EY13" t="s">
        <v>24</v>
      </c>
      <c r="EZ13" t="s">
        <v>25</v>
      </c>
      <c r="FA13" t="s">
        <v>527</v>
      </c>
      <c r="FB13" t="s">
        <v>528</v>
      </c>
      <c r="FC13" t="s">
        <v>529</v>
      </c>
      <c r="FD13" t="s">
        <v>530</v>
      </c>
      <c r="FE13" t="s">
        <v>206</v>
      </c>
      <c r="FF13" t="s">
        <v>537</v>
      </c>
      <c r="FG13" t="s">
        <v>538</v>
      </c>
      <c r="FH13" t="s">
        <v>127</v>
      </c>
      <c r="FI13" t="s">
        <v>543</v>
      </c>
      <c r="FJ13" t="s">
        <v>544</v>
      </c>
      <c r="FK13" t="s">
        <v>545</v>
      </c>
      <c r="FL13" t="s">
        <v>546</v>
      </c>
      <c r="FM13" t="s">
        <v>549</v>
      </c>
      <c r="FN13" t="s">
        <v>550</v>
      </c>
      <c r="FO13" t="s">
        <v>551</v>
      </c>
      <c r="FP13" t="s">
        <v>553</v>
      </c>
      <c r="FQ13" t="s">
        <v>554</v>
      </c>
      <c r="FR13" t="s">
        <v>555</v>
      </c>
      <c r="FS13" t="s">
        <v>556</v>
      </c>
      <c r="FT13" t="s">
        <v>559</v>
      </c>
      <c r="FU13" t="s">
        <v>560</v>
      </c>
      <c r="FV13" t="s">
        <v>8</v>
      </c>
      <c r="FW13" t="s">
        <v>561</v>
      </c>
      <c r="FX13" t="s">
        <v>562</v>
      </c>
      <c r="FY13" t="s">
        <v>155</v>
      </c>
      <c r="FZ13" t="s">
        <v>94</v>
      </c>
      <c r="GA13" t="s">
        <v>261</v>
      </c>
      <c r="GB13" t="s">
        <v>260</v>
      </c>
      <c r="GC13" t="s">
        <v>564</v>
      </c>
      <c r="GD13" t="s">
        <v>565</v>
      </c>
      <c r="GE13" t="s">
        <v>569</v>
      </c>
      <c r="GF13" t="s">
        <v>570</v>
      </c>
      <c r="GG13" t="s">
        <v>572</v>
      </c>
      <c r="GH13" t="s">
        <v>573</v>
      </c>
      <c r="GI13" t="s">
        <v>575</v>
      </c>
      <c r="GJ13" t="s">
        <v>576</v>
      </c>
      <c r="GK13" t="s">
        <v>577</v>
      </c>
      <c r="GL13" t="s">
        <v>579</v>
      </c>
      <c r="GM13" t="s">
        <v>580</v>
      </c>
      <c r="GN13" t="s">
        <v>582</v>
      </c>
      <c r="GO13" t="s">
        <v>583</v>
      </c>
      <c r="GP13" t="s">
        <v>584</v>
      </c>
      <c r="GQ13" t="s">
        <v>585</v>
      </c>
      <c r="GR13" t="s">
        <v>591</v>
      </c>
      <c r="GS13" t="s">
        <v>592</v>
      </c>
      <c r="GT13" t="s">
        <v>600</v>
      </c>
      <c r="GU13" t="s">
        <v>602</v>
      </c>
      <c r="GV13" t="s">
        <v>603</v>
      </c>
      <c r="GW13" t="s">
        <v>122</v>
      </c>
      <c r="GX13" t="s">
        <v>606</v>
      </c>
      <c r="GY13" t="s">
        <v>608</v>
      </c>
      <c r="GZ13" t="s">
        <v>611</v>
      </c>
      <c r="HA13" t="s">
        <v>612</v>
      </c>
      <c r="HB13" t="s">
        <v>614</v>
      </c>
      <c r="HC13" t="s">
        <v>269</v>
      </c>
      <c r="HD13" t="s">
        <v>616</v>
      </c>
      <c r="HE13" t="s">
        <v>618</v>
      </c>
      <c r="HF13" t="s">
        <v>619</v>
      </c>
      <c r="HG13" t="s">
        <v>620</v>
      </c>
      <c r="HH13" t="s">
        <v>622</v>
      </c>
      <c r="HI13" t="s">
        <v>623</v>
      </c>
      <c r="HJ13" t="s">
        <v>624</v>
      </c>
      <c r="HK13" t="s">
        <v>625</v>
      </c>
      <c r="HL13" t="s">
        <v>627</v>
      </c>
      <c r="HM13" t="s">
        <v>156</v>
      </c>
      <c r="HN13" t="s">
        <v>628</v>
      </c>
      <c r="HO13" t="s">
        <v>632</v>
      </c>
      <c r="HP13" t="s">
        <v>634</v>
      </c>
      <c r="HQ13" t="s">
        <v>638</v>
      </c>
      <c r="HR13" t="s">
        <v>647</v>
      </c>
    </row>
    <row r="14" spans="1:446" x14ac:dyDescent="0.2">
      <c r="A14" s="5" t="s">
        <v>700</v>
      </c>
      <c r="B14" t="s">
        <v>701</v>
      </c>
      <c r="C14" t="s">
        <v>274</v>
      </c>
      <c r="D14" t="s">
        <v>275</v>
      </c>
      <c r="E14" t="s">
        <v>276</v>
      </c>
      <c r="F14" t="s">
        <v>278</v>
      </c>
      <c r="G14" t="s">
        <v>279</v>
      </c>
      <c r="H14" t="s">
        <v>282</v>
      </c>
      <c r="I14" t="s">
        <v>283</v>
      </c>
      <c r="J14" t="s">
        <v>285</v>
      </c>
      <c r="K14" t="s">
        <v>286</v>
      </c>
      <c r="L14" t="s">
        <v>287</v>
      </c>
      <c r="M14" t="s">
        <v>288</v>
      </c>
      <c r="N14" t="s">
        <v>293</v>
      </c>
      <c r="O14" t="s">
        <v>295</v>
      </c>
      <c r="P14" t="s">
        <v>298</v>
      </c>
      <c r="Q14" t="s">
        <v>300</v>
      </c>
      <c r="R14" t="s">
        <v>301</v>
      </c>
      <c r="S14" t="s">
        <v>302</v>
      </c>
      <c r="T14" t="s">
        <v>59</v>
      </c>
      <c r="U14" t="s">
        <v>305</v>
      </c>
      <c r="V14" t="s">
        <v>308</v>
      </c>
      <c r="W14" t="s">
        <v>309</v>
      </c>
      <c r="X14" t="s">
        <v>315</v>
      </c>
      <c r="Y14" t="s">
        <v>319</v>
      </c>
      <c r="Z14" t="s">
        <v>322</v>
      </c>
      <c r="AA14" t="s">
        <v>323</v>
      </c>
      <c r="AB14" t="s">
        <v>326</v>
      </c>
      <c r="AC14" t="s">
        <v>164</v>
      </c>
      <c r="AD14" t="s">
        <v>331</v>
      </c>
      <c r="AE14" t="s">
        <v>171</v>
      </c>
      <c r="AF14" t="s">
        <v>332</v>
      </c>
      <c r="AG14" t="s">
        <v>54</v>
      </c>
      <c r="AH14" t="s">
        <v>335</v>
      </c>
      <c r="AI14" t="s">
        <v>337</v>
      </c>
      <c r="AJ14" t="s">
        <v>340</v>
      </c>
      <c r="AK14" t="s">
        <v>346</v>
      </c>
      <c r="AL14" t="s">
        <v>349</v>
      </c>
      <c r="AM14" t="s">
        <v>192</v>
      </c>
      <c r="AN14" t="s">
        <v>353</v>
      </c>
      <c r="AO14" t="s">
        <v>355</v>
      </c>
      <c r="AP14" t="s">
        <v>356</v>
      </c>
      <c r="AQ14" t="s">
        <v>361</v>
      </c>
      <c r="AR14" t="s">
        <v>367</v>
      </c>
      <c r="AS14" t="s">
        <v>368</v>
      </c>
      <c r="AT14" t="s">
        <v>370</v>
      </c>
      <c r="AU14" t="s">
        <v>240</v>
      </c>
      <c r="AV14" t="s">
        <v>162</v>
      </c>
      <c r="AW14" t="s">
        <v>372</v>
      </c>
      <c r="AX14" t="s">
        <v>374</v>
      </c>
      <c r="AY14" t="s">
        <v>379</v>
      </c>
      <c r="AZ14" t="s">
        <v>384</v>
      </c>
      <c r="BA14" t="s">
        <v>168</v>
      </c>
      <c r="BB14" t="s">
        <v>389</v>
      </c>
      <c r="BC14" t="s">
        <v>390</v>
      </c>
      <c r="BD14" t="s">
        <v>395</v>
      </c>
      <c r="BE14" t="s">
        <v>399</v>
      </c>
      <c r="BF14" t="s">
        <v>400</v>
      </c>
      <c r="BG14" t="s">
        <v>404</v>
      </c>
      <c r="BH14" t="s">
        <v>406</v>
      </c>
      <c r="BI14" t="s">
        <v>407</v>
      </c>
      <c r="BJ14" t="s">
        <v>409</v>
      </c>
      <c r="BK14" t="s">
        <v>413</v>
      </c>
      <c r="BL14" t="s">
        <v>414</v>
      </c>
      <c r="BM14" t="s">
        <v>415</v>
      </c>
      <c r="BN14" t="s">
        <v>170</v>
      </c>
      <c r="BO14" t="s">
        <v>419</v>
      </c>
      <c r="BP14" t="s">
        <v>420</v>
      </c>
      <c r="BQ14" t="s">
        <v>421</v>
      </c>
      <c r="BR14" t="s">
        <v>424</v>
      </c>
      <c r="BS14" t="s">
        <v>429</v>
      </c>
      <c r="BT14" t="s">
        <v>430</v>
      </c>
      <c r="BU14" t="s">
        <v>431</v>
      </c>
      <c r="BV14" t="s">
        <v>433</v>
      </c>
      <c r="BW14" t="s">
        <v>434</v>
      </c>
      <c r="BX14" t="s">
        <v>437</v>
      </c>
      <c r="BY14" t="s">
        <v>439</v>
      </c>
      <c r="BZ14" t="s">
        <v>440</v>
      </c>
      <c r="CA14" t="s">
        <v>441</v>
      </c>
      <c r="CB14" t="s">
        <v>445</v>
      </c>
      <c r="CC14" t="s">
        <v>446</v>
      </c>
      <c r="CD14" t="s">
        <v>449</v>
      </c>
      <c r="CE14" t="s">
        <v>450</v>
      </c>
      <c r="CF14" t="s">
        <v>451</v>
      </c>
      <c r="CG14" t="s">
        <v>453</v>
      </c>
      <c r="CH14" t="s">
        <v>454</v>
      </c>
      <c r="CI14" t="s">
        <v>456</v>
      </c>
      <c r="CJ14" t="s">
        <v>464</v>
      </c>
      <c r="CK14" t="s">
        <v>465</v>
      </c>
      <c r="CL14" t="s">
        <v>86</v>
      </c>
      <c r="CM14" t="s">
        <v>475</v>
      </c>
      <c r="CN14" t="s">
        <v>478</v>
      </c>
      <c r="CO14" t="s">
        <v>481</v>
      </c>
      <c r="CP14" t="s">
        <v>483</v>
      </c>
      <c r="CQ14" t="s">
        <v>484</v>
      </c>
      <c r="CR14" t="s">
        <v>88</v>
      </c>
      <c r="CS14" t="s">
        <v>486</v>
      </c>
      <c r="CT14" t="s">
        <v>488</v>
      </c>
      <c r="CU14" t="s">
        <v>489</v>
      </c>
      <c r="CV14" t="s">
        <v>492</v>
      </c>
      <c r="CW14" t="s">
        <v>493</v>
      </c>
      <c r="CX14" t="s">
        <v>495</v>
      </c>
      <c r="CY14" t="s">
        <v>498</v>
      </c>
      <c r="CZ14" t="s">
        <v>499</v>
      </c>
      <c r="DA14" t="s">
        <v>501</v>
      </c>
      <c r="DB14" t="s">
        <v>503</v>
      </c>
      <c r="DC14" t="s">
        <v>511</v>
      </c>
      <c r="DD14" t="s">
        <v>514</v>
      </c>
      <c r="DE14" t="s">
        <v>518</v>
      </c>
      <c r="DF14" t="s">
        <v>519</v>
      </c>
      <c r="DG14" t="s">
        <v>520</v>
      </c>
      <c r="DH14" t="s">
        <v>521</v>
      </c>
      <c r="DI14" t="s">
        <v>523</v>
      </c>
      <c r="DJ14" t="s">
        <v>30</v>
      </c>
      <c r="DK14" t="s">
        <v>24</v>
      </c>
      <c r="DL14" t="s">
        <v>25</v>
      </c>
      <c r="DM14" t="s">
        <v>527</v>
      </c>
      <c r="DN14" t="s">
        <v>528</v>
      </c>
      <c r="DO14" t="s">
        <v>529</v>
      </c>
      <c r="DP14" t="s">
        <v>530</v>
      </c>
      <c r="DQ14" t="s">
        <v>537</v>
      </c>
      <c r="DR14" t="s">
        <v>538</v>
      </c>
      <c r="DS14" t="s">
        <v>543</v>
      </c>
      <c r="DT14" t="s">
        <v>545</v>
      </c>
      <c r="DU14" t="s">
        <v>546</v>
      </c>
      <c r="DV14" t="s">
        <v>549</v>
      </c>
      <c r="DW14" t="s">
        <v>551</v>
      </c>
      <c r="DX14" t="s">
        <v>553</v>
      </c>
      <c r="DY14" t="s">
        <v>560</v>
      </c>
      <c r="DZ14" t="s">
        <v>8</v>
      </c>
      <c r="EA14" t="s">
        <v>562</v>
      </c>
      <c r="EB14" t="s">
        <v>155</v>
      </c>
      <c r="EC14" t="s">
        <v>94</v>
      </c>
      <c r="ED14" t="s">
        <v>261</v>
      </c>
      <c r="EE14" t="s">
        <v>260</v>
      </c>
      <c r="EF14" t="s">
        <v>564</v>
      </c>
      <c r="EG14" t="s">
        <v>569</v>
      </c>
      <c r="EH14" t="s">
        <v>570</v>
      </c>
      <c r="EI14" t="s">
        <v>572</v>
      </c>
      <c r="EJ14" t="s">
        <v>573</v>
      </c>
      <c r="EK14" t="s">
        <v>575</v>
      </c>
      <c r="EL14" t="s">
        <v>576</v>
      </c>
      <c r="EM14" t="s">
        <v>577</v>
      </c>
      <c r="EN14" t="s">
        <v>579</v>
      </c>
      <c r="EO14" t="s">
        <v>582</v>
      </c>
      <c r="EP14" t="s">
        <v>591</v>
      </c>
      <c r="EQ14" t="s">
        <v>592</v>
      </c>
      <c r="ER14" t="s">
        <v>600</v>
      </c>
      <c r="ES14" t="s">
        <v>602</v>
      </c>
      <c r="ET14" t="s">
        <v>614</v>
      </c>
      <c r="EU14" t="s">
        <v>618</v>
      </c>
      <c r="EV14" t="s">
        <v>619</v>
      </c>
      <c r="EW14" t="s">
        <v>622</v>
      </c>
      <c r="EX14" t="s">
        <v>624</v>
      </c>
      <c r="EY14" t="s">
        <v>625</v>
      </c>
      <c r="EZ14" t="s">
        <v>627</v>
      </c>
      <c r="FA14" t="s">
        <v>156</v>
      </c>
      <c r="FB14" t="s">
        <v>632</v>
      </c>
      <c r="FC14" t="s">
        <v>634</v>
      </c>
      <c r="FD14" t="s">
        <v>638</v>
      </c>
      <c r="FE14" t="s">
        <v>647</v>
      </c>
    </row>
    <row r="15" spans="1:446" x14ac:dyDescent="0.2">
      <c r="A15" s="5" t="s">
        <v>702</v>
      </c>
      <c r="B15" t="s">
        <v>703</v>
      </c>
      <c r="C15" t="s">
        <v>274</v>
      </c>
      <c r="D15" t="s">
        <v>275</v>
      </c>
      <c r="E15" t="s">
        <v>278</v>
      </c>
      <c r="F15" t="s">
        <v>704</v>
      </c>
      <c r="G15" t="s">
        <v>705</v>
      </c>
      <c r="H15" t="s">
        <v>706</v>
      </c>
      <c r="I15" t="s">
        <v>284</v>
      </c>
      <c r="J15" t="s">
        <v>285</v>
      </c>
      <c r="K15" t="s">
        <v>707</v>
      </c>
      <c r="L15" t="s">
        <v>288</v>
      </c>
      <c r="M15" t="s">
        <v>290</v>
      </c>
      <c r="N15" t="s">
        <v>708</v>
      </c>
      <c r="O15" t="s">
        <v>10</v>
      </c>
      <c r="P15" t="s">
        <v>295</v>
      </c>
      <c r="Q15" t="s">
        <v>298</v>
      </c>
      <c r="R15" t="s">
        <v>59</v>
      </c>
      <c r="S15" t="s">
        <v>709</v>
      </c>
      <c r="T15" t="s">
        <v>710</v>
      </c>
      <c r="U15" t="s">
        <v>711</v>
      </c>
      <c r="V15" t="s">
        <v>213</v>
      </c>
      <c r="W15" t="s">
        <v>309</v>
      </c>
      <c r="X15" t="s">
        <v>11</v>
      </c>
      <c r="Y15" t="s">
        <v>712</v>
      </c>
      <c r="Z15" t="s">
        <v>317</v>
      </c>
      <c r="AA15" t="s">
        <v>713</v>
      </c>
      <c r="AB15" t="s">
        <v>322</v>
      </c>
      <c r="AC15" t="s">
        <v>323</v>
      </c>
      <c r="AD15" t="s">
        <v>324</v>
      </c>
      <c r="AE15" t="s">
        <v>26</v>
      </c>
      <c r="AF15" t="s">
        <v>714</v>
      </c>
      <c r="AG15" t="s">
        <v>715</v>
      </c>
      <c r="AH15" t="s">
        <v>64</v>
      </c>
      <c r="AI15" t="s">
        <v>716</v>
      </c>
      <c r="AJ15" t="s">
        <v>717</v>
      </c>
      <c r="AK15" t="s">
        <v>9</v>
      </c>
      <c r="AL15" t="s">
        <v>6</v>
      </c>
      <c r="AM15" t="s">
        <v>267</v>
      </c>
      <c r="AN15" t="s">
        <v>718</v>
      </c>
      <c r="AO15" t="s">
        <v>164</v>
      </c>
      <c r="AP15" t="s">
        <v>719</v>
      </c>
      <c r="AQ15" t="s">
        <v>331</v>
      </c>
      <c r="AR15" t="s">
        <v>720</v>
      </c>
      <c r="AS15" t="s">
        <v>171</v>
      </c>
      <c r="AT15" t="s">
        <v>332</v>
      </c>
      <c r="AU15" t="s">
        <v>721</v>
      </c>
      <c r="AV15" t="s">
        <v>722</v>
      </c>
      <c r="AW15" t="s">
        <v>723</v>
      </c>
      <c r="AX15" t="s">
        <v>724</v>
      </c>
      <c r="AY15" t="s">
        <v>163</v>
      </c>
      <c r="AZ15" t="s">
        <v>337</v>
      </c>
      <c r="BA15" t="s">
        <v>725</v>
      </c>
      <c r="BB15" t="s">
        <v>346</v>
      </c>
      <c r="BC15" t="s">
        <v>726</v>
      </c>
      <c r="BD15" t="s">
        <v>354</v>
      </c>
      <c r="BE15" t="s">
        <v>727</v>
      </c>
      <c r="BF15" t="s">
        <v>356</v>
      </c>
      <c r="BG15" t="s">
        <v>358</v>
      </c>
      <c r="BH15" t="s">
        <v>728</v>
      </c>
      <c r="BI15" t="s">
        <v>169</v>
      </c>
      <c r="BJ15" t="s">
        <v>366</v>
      </c>
      <c r="BK15" t="s">
        <v>729</v>
      </c>
      <c r="BL15" t="s">
        <v>730</v>
      </c>
      <c r="BM15" t="s">
        <v>696</v>
      </c>
      <c r="BN15" t="s">
        <v>731</v>
      </c>
      <c r="BO15" t="s">
        <v>732</v>
      </c>
      <c r="BP15" t="s">
        <v>733</v>
      </c>
      <c r="BQ15" t="s">
        <v>734</v>
      </c>
      <c r="BR15" t="s">
        <v>735</v>
      </c>
      <c r="BS15" t="s">
        <v>373</v>
      </c>
      <c r="BT15" t="s">
        <v>736</v>
      </c>
      <c r="BU15" t="s">
        <v>376</v>
      </c>
      <c r="BV15" t="s">
        <v>737</v>
      </c>
      <c r="BW15" t="s">
        <v>52</v>
      </c>
      <c r="BX15" t="s">
        <v>738</v>
      </c>
      <c r="BY15" t="s">
        <v>379</v>
      </c>
      <c r="BZ15" t="s">
        <v>384</v>
      </c>
      <c r="CA15" t="s">
        <v>739</v>
      </c>
      <c r="CB15" t="s">
        <v>740</v>
      </c>
      <c r="CC15" t="s">
        <v>12</v>
      </c>
      <c r="CD15" t="s">
        <v>741</v>
      </c>
      <c r="CE15" t="s">
        <v>742</v>
      </c>
      <c r="CF15" t="s">
        <v>386</v>
      </c>
      <c r="CG15" t="s">
        <v>743</v>
      </c>
      <c r="CH15" t="s">
        <v>744</v>
      </c>
      <c r="CI15" t="s">
        <v>168</v>
      </c>
      <c r="CJ15" t="s">
        <v>18</v>
      </c>
      <c r="CK15" t="s">
        <v>43</v>
      </c>
      <c r="CL15" t="s">
        <v>39</v>
      </c>
      <c r="CM15" t="s">
        <v>745</v>
      </c>
      <c r="CN15" t="s">
        <v>746</v>
      </c>
      <c r="CO15" t="s">
        <v>80</v>
      </c>
      <c r="CP15" t="s">
        <v>747</v>
      </c>
      <c r="CQ15" t="s">
        <v>396</v>
      </c>
      <c r="CR15" t="s">
        <v>397</v>
      </c>
      <c r="CS15" t="s">
        <v>748</v>
      </c>
      <c r="CT15" t="s">
        <v>398</v>
      </c>
      <c r="CU15" t="s">
        <v>749</v>
      </c>
      <c r="CV15" t="s">
        <v>750</v>
      </c>
      <c r="CW15" t="s">
        <v>751</v>
      </c>
      <c r="CX15" t="s">
        <v>752</v>
      </c>
      <c r="CY15" t="s">
        <v>753</v>
      </c>
      <c r="CZ15" t="s">
        <v>754</v>
      </c>
      <c r="DA15" t="s">
        <v>401</v>
      </c>
      <c r="DB15" t="s">
        <v>755</v>
      </c>
      <c r="DC15" t="s">
        <v>405</v>
      </c>
      <c r="DD15" t="s">
        <v>756</v>
      </c>
      <c r="DE15" t="s">
        <v>757</v>
      </c>
      <c r="DF15" t="s">
        <v>758</v>
      </c>
      <c r="DG15" t="s">
        <v>409</v>
      </c>
      <c r="DH15" t="s">
        <v>759</v>
      </c>
      <c r="DI15" t="s">
        <v>760</v>
      </c>
      <c r="DJ15" t="s">
        <v>761</v>
      </c>
      <c r="DK15" t="s">
        <v>762</v>
      </c>
      <c r="DL15" t="s">
        <v>415</v>
      </c>
      <c r="DM15" t="s">
        <v>416</v>
      </c>
      <c r="DN15" t="s">
        <v>763</v>
      </c>
      <c r="DO15" t="s">
        <v>764</v>
      </c>
      <c r="DP15" t="s">
        <v>765</v>
      </c>
      <c r="DQ15" t="s">
        <v>766</v>
      </c>
      <c r="DR15" t="s">
        <v>417</v>
      </c>
      <c r="DS15" t="s">
        <v>767</v>
      </c>
      <c r="DT15" t="s">
        <v>768</v>
      </c>
      <c r="DU15" t="s">
        <v>769</v>
      </c>
      <c r="DV15" t="s">
        <v>770</v>
      </c>
      <c r="DW15" t="s">
        <v>426</v>
      </c>
      <c r="DX15" t="s">
        <v>771</v>
      </c>
      <c r="DY15" t="s">
        <v>432</v>
      </c>
      <c r="DZ15" t="s">
        <v>772</v>
      </c>
      <c r="EA15" t="s">
        <v>773</v>
      </c>
      <c r="EB15" t="s">
        <v>774</v>
      </c>
      <c r="EC15" t="s">
        <v>437</v>
      </c>
      <c r="ED15" t="s">
        <v>775</v>
      </c>
      <c r="EE15" t="s">
        <v>694</v>
      </c>
      <c r="EF15" t="s">
        <v>776</v>
      </c>
      <c r="EG15" t="s">
        <v>440</v>
      </c>
      <c r="EH15" t="s">
        <v>777</v>
      </c>
      <c r="EI15" t="s">
        <v>697</v>
      </c>
      <c r="EJ15" t="s">
        <v>778</v>
      </c>
      <c r="EK15" t="s">
        <v>441</v>
      </c>
      <c r="EL15" t="s">
        <v>450</v>
      </c>
      <c r="EM15" t="s">
        <v>779</v>
      </c>
      <c r="EN15" t="s">
        <v>453</v>
      </c>
      <c r="EO15" t="s">
        <v>454</v>
      </c>
      <c r="EP15" t="s">
        <v>780</v>
      </c>
      <c r="EQ15" t="s">
        <v>781</v>
      </c>
      <c r="ER15" t="s">
        <v>456</v>
      </c>
      <c r="ES15" t="s">
        <v>782</v>
      </c>
      <c r="ET15" t="s">
        <v>783</v>
      </c>
      <c r="EU15" t="s">
        <v>7</v>
      </c>
      <c r="EV15" t="s">
        <v>13</v>
      </c>
      <c r="EW15" t="s">
        <v>784</v>
      </c>
      <c r="EX15" t="s">
        <v>785</v>
      </c>
      <c r="EY15" t="s">
        <v>786</v>
      </c>
      <c r="EZ15" t="s">
        <v>86</v>
      </c>
      <c r="FA15" t="s">
        <v>787</v>
      </c>
      <c r="FB15" t="s">
        <v>788</v>
      </c>
      <c r="FC15" t="s">
        <v>789</v>
      </c>
      <c r="FD15" t="s">
        <v>475</v>
      </c>
      <c r="FE15" t="s">
        <v>790</v>
      </c>
      <c r="FF15" t="s">
        <v>791</v>
      </c>
      <c r="FG15" t="s">
        <v>14</v>
      </c>
      <c r="FH15" t="s">
        <v>15</v>
      </c>
      <c r="FI15" t="s">
        <v>16</v>
      </c>
      <c r="FJ15" t="s">
        <v>481</v>
      </c>
      <c r="FK15" t="s">
        <v>482</v>
      </c>
      <c r="FL15" t="s">
        <v>484</v>
      </c>
      <c r="FM15" t="s">
        <v>792</v>
      </c>
      <c r="FN15" t="s">
        <v>793</v>
      </c>
      <c r="FO15" t="s">
        <v>794</v>
      </c>
      <c r="FP15" t="s">
        <v>19</v>
      </c>
      <c r="FQ15" t="s">
        <v>496</v>
      </c>
      <c r="FR15" t="s">
        <v>795</v>
      </c>
      <c r="FS15" t="s">
        <v>796</v>
      </c>
      <c r="FT15" t="s">
        <v>501</v>
      </c>
      <c r="FU15" t="s">
        <v>797</v>
      </c>
      <c r="FV15" t="s">
        <v>503</v>
      </c>
      <c r="FW15" t="s">
        <v>17</v>
      </c>
      <c r="FX15" t="s">
        <v>798</v>
      </c>
      <c r="FY15" t="s">
        <v>799</v>
      </c>
      <c r="FZ15" t="s">
        <v>800</v>
      </c>
      <c r="GA15" t="s">
        <v>801</v>
      </c>
      <c r="GB15" t="s">
        <v>802</v>
      </c>
      <c r="GC15" t="s">
        <v>803</v>
      </c>
      <c r="GD15" t="s">
        <v>804</v>
      </c>
      <c r="GE15" t="s">
        <v>805</v>
      </c>
      <c r="GF15" t="s">
        <v>806</v>
      </c>
      <c r="GG15" t="s">
        <v>807</v>
      </c>
      <c r="GH15" t="s">
        <v>30</v>
      </c>
      <c r="GI15" t="s">
        <v>524</v>
      </c>
      <c r="GJ15" t="s">
        <v>808</v>
      </c>
      <c r="GK15" t="s">
        <v>809</v>
      </c>
      <c r="GL15" t="s">
        <v>810</v>
      </c>
      <c r="GM15" t="s">
        <v>538</v>
      </c>
      <c r="GN15" t="s">
        <v>811</v>
      </c>
      <c r="GO15" t="s">
        <v>540</v>
      </c>
      <c r="GP15" t="s">
        <v>812</v>
      </c>
      <c r="GQ15" t="s">
        <v>813</v>
      </c>
      <c r="GR15" t="s">
        <v>814</v>
      </c>
      <c r="GS15" t="s">
        <v>815</v>
      </c>
      <c r="GT15" t="s">
        <v>816</v>
      </c>
      <c r="GU15" t="s">
        <v>28</v>
      </c>
      <c r="GV15" t="s">
        <v>27</v>
      </c>
      <c r="GW15" t="s">
        <v>817</v>
      </c>
      <c r="GX15" t="s">
        <v>550</v>
      </c>
      <c r="GY15" t="s">
        <v>818</v>
      </c>
      <c r="GZ15" t="s">
        <v>819</v>
      </c>
      <c r="HA15" t="s">
        <v>820</v>
      </c>
      <c r="HB15" t="s">
        <v>821</v>
      </c>
      <c r="HC15" t="s">
        <v>822</v>
      </c>
      <c r="HD15" t="s">
        <v>560</v>
      </c>
      <c r="HE15" t="s">
        <v>823</v>
      </c>
      <c r="HF15" t="s">
        <v>8</v>
      </c>
      <c r="HG15" t="s">
        <v>20</v>
      </c>
      <c r="HH15" t="s">
        <v>21</v>
      </c>
      <c r="HI15" t="s">
        <v>562</v>
      </c>
      <c r="HJ15" t="s">
        <v>824</v>
      </c>
      <c r="HK15" t="s">
        <v>563</v>
      </c>
      <c r="HL15" t="s">
        <v>155</v>
      </c>
      <c r="HM15" t="s">
        <v>94</v>
      </c>
      <c r="HN15" t="s">
        <v>261</v>
      </c>
      <c r="HO15" t="s">
        <v>260</v>
      </c>
      <c r="HP15" t="s">
        <v>825</v>
      </c>
      <c r="HQ15" t="s">
        <v>826</v>
      </c>
      <c r="HR15" t="s">
        <v>827</v>
      </c>
      <c r="HS15" t="s">
        <v>828</v>
      </c>
      <c r="HT15" t="s">
        <v>829</v>
      </c>
      <c r="HU15" t="s">
        <v>570</v>
      </c>
      <c r="HV15" t="s">
        <v>830</v>
      </c>
      <c r="HW15" t="s">
        <v>241</v>
      </c>
      <c r="HX15" t="s">
        <v>831</v>
      </c>
      <c r="HY15" t="s">
        <v>832</v>
      </c>
      <c r="HZ15" t="s">
        <v>833</v>
      </c>
      <c r="IA15" t="s">
        <v>834</v>
      </c>
      <c r="IB15" t="s">
        <v>571</v>
      </c>
      <c r="IC15" t="s">
        <v>835</v>
      </c>
      <c r="ID15" t="s">
        <v>125</v>
      </c>
      <c r="IE15" t="s">
        <v>574</v>
      </c>
      <c r="IF15" t="s">
        <v>836</v>
      </c>
      <c r="IG15" t="s">
        <v>837</v>
      </c>
      <c r="IH15" t="s">
        <v>582</v>
      </c>
      <c r="II15" t="s">
        <v>838</v>
      </c>
      <c r="IJ15" t="s">
        <v>839</v>
      </c>
      <c r="IK15" t="s">
        <v>264</v>
      </c>
      <c r="IL15" t="s">
        <v>840</v>
      </c>
      <c r="IM15" t="s">
        <v>593</v>
      </c>
      <c r="IN15" t="s">
        <v>266</v>
      </c>
      <c r="IO15" t="s">
        <v>601</v>
      </c>
      <c r="IP15" t="s">
        <v>841</v>
      </c>
      <c r="IQ15" t="s">
        <v>604</v>
      </c>
      <c r="IR15" t="s">
        <v>608</v>
      </c>
      <c r="IS15" t="s">
        <v>842</v>
      </c>
      <c r="IT15" t="s">
        <v>843</v>
      </c>
      <c r="IU15" t="s">
        <v>844</v>
      </c>
      <c r="IV15" t="s">
        <v>845</v>
      </c>
      <c r="IW15" t="s">
        <v>612</v>
      </c>
      <c r="IX15" t="s">
        <v>269</v>
      </c>
      <c r="IY15" t="s">
        <v>846</v>
      </c>
      <c r="IZ15" t="s">
        <v>847</v>
      </c>
      <c r="JA15" t="s">
        <v>618</v>
      </c>
      <c r="JB15" t="s">
        <v>124</v>
      </c>
      <c r="JC15" t="s">
        <v>619</v>
      </c>
      <c r="JD15" t="s">
        <v>848</v>
      </c>
      <c r="JE15" t="s">
        <v>622</v>
      </c>
      <c r="JF15" t="s">
        <v>625</v>
      </c>
      <c r="JG15" t="s">
        <v>849</v>
      </c>
      <c r="JH15" t="s">
        <v>850</v>
      </c>
      <c r="JI15" t="s">
        <v>851</v>
      </c>
      <c r="JJ15" t="s">
        <v>852</v>
      </c>
      <c r="JK15" t="s">
        <v>634</v>
      </c>
      <c r="JL15" t="s">
        <v>853</v>
      </c>
      <c r="JM15" t="s">
        <v>854</v>
      </c>
      <c r="JN15" t="s">
        <v>855</v>
      </c>
      <c r="JO15" t="s">
        <v>856</v>
      </c>
      <c r="JP15" t="s">
        <v>638</v>
      </c>
      <c r="JQ15" t="s">
        <v>639</v>
      </c>
      <c r="JR15" t="s">
        <v>109</v>
      </c>
      <c r="JS15" t="s">
        <v>202</v>
      </c>
      <c r="JT15" t="s">
        <v>22</v>
      </c>
      <c r="JU15" t="s">
        <v>857</v>
      </c>
      <c r="JV15" t="s">
        <v>858</v>
      </c>
      <c r="JW15" t="s">
        <v>647</v>
      </c>
    </row>
    <row r="16" spans="1:446" x14ac:dyDescent="0.2">
      <c r="A16" s="5" t="s">
        <v>859</v>
      </c>
      <c r="B16" t="s">
        <v>860</v>
      </c>
      <c r="C16" t="s">
        <v>274</v>
      </c>
      <c r="D16" t="s">
        <v>275</v>
      </c>
      <c r="E16" t="s">
        <v>278</v>
      </c>
      <c r="F16" t="s">
        <v>704</v>
      </c>
      <c r="G16" t="s">
        <v>705</v>
      </c>
      <c r="H16" t="s">
        <v>706</v>
      </c>
      <c r="I16" t="s">
        <v>284</v>
      </c>
      <c r="J16" t="s">
        <v>285</v>
      </c>
      <c r="K16" t="s">
        <v>288</v>
      </c>
      <c r="L16" t="s">
        <v>708</v>
      </c>
      <c r="M16" t="s">
        <v>10</v>
      </c>
      <c r="N16" t="s">
        <v>298</v>
      </c>
      <c r="O16" t="s">
        <v>59</v>
      </c>
      <c r="P16" t="s">
        <v>709</v>
      </c>
      <c r="Q16" t="s">
        <v>710</v>
      </c>
      <c r="R16" t="s">
        <v>711</v>
      </c>
      <c r="S16" t="s">
        <v>213</v>
      </c>
      <c r="T16" t="s">
        <v>11</v>
      </c>
      <c r="U16" t="s">
        <v>713</v>
      </c>
      <c r="V16" t="s">
        <v>322</v>
      </c>
      <c r="W16" t="s">
        <v>323</v>
      </c>
      <c r="X16" t="s">
        <v>324</v>
      </c>
      <c r="Y16" t="s">
        <v>26</v>
      </c>
      <c r="Z16" t="s">
        <v>714</v>
      </c>
      <c r="AA16" t="s">
        <v>64</v>
      </c>
      <c r="AB16" t="s">
        <v>717</v>
      </c>
      <c r="AC16" t="s">
        <v>9</v>
      </c>
      <c r="AD16" t="s">
        <v>164</v>
      </c>
      <c r="AE16" t="s">
        <v>719</v>
      </c>
      <c r="AF16" t="s">
        <v>331</v>
      </c>
      <c r="AG16" t="s">
        <v>332</v>
      </c>
      <c r="AH16" t="s">
        <v>722</v>
      </c>
      <c r="AI16" t="s">
        <v>723</v>
      </c>
      <c r="AJ16" t="s">
        <v>724</v>
      </c>
      <c r="AK16" t="s">
        <v>163</v>
      </c>
      <c r="AL16" t="s">
        <v>337</v>
      </c>
      <c r="AM16" t="s">
        <v>725</v>
      </c>
      <c r="AN16" t="s">
        <v>346</v>
      </c>
      <c r="AO16" t="s">
        <v>726</v>
      </c>
      <c r="AP16" t="s">
        <v>354</v>
      </c>
      <c r="AQ16" t="s">
        <v>727</v>
      </c>
      <c r="AR16" t="s">
        <v>358</v>
      </c>
      <c r="AS16" t="s">
        <v>728</v>
      </c>
      <c r="AT16" t="s">
        <v>366</v>
      </c>
      <c r="AU16" t="s">
        <v>729</v>
      </c>
      <c r="AV16" t="s">
        <v>730</v>
      </c>
      <c r="AW16" t="s">
        <v>696</v>
      </c>
      <c r="AX16" t="s">
        <v>731</v>
      </c>
      <c r="AY16" t="s">
        <v>732</v>
      </c>
      <c r="AZ16" t="s">
        <v>733</v>
      </c>
      <c r="BA16" t="s">
        <v>734</v>
      </c>
      <c r="BB16" t="s">
        <v>373</v>
      </c>
      <c r="BC16" t="s">
        <v>736</v>
      </c>
      <c r="BD16" t="s">
        <v>376</v>
      </c>
      <c r="BE16" t="s">
        <v>52</v>
      </c>
      <c r="BF16" t="s">
        <v>738</v>
      </c>
      <c r="BG16" t="s">
        <v>384</v>
      </c>
      <c r="BH16" t="s">
        <v>740</v>
      </c>
      <c r="BI16" t="s">
        <v>742</v>
      </c>
      <c r="BJ16" t="s">
        <v>743</v>
      </c>
      <c r="BK16" t="s">
        <v>744</v>
      </c>
      <c r="BL16" t="s">
        <v>168</v>
      </c>
      <c r="BM16" t="s">
        <v>745</v>
      </c>
      <c r="BN16" t="s">
        <v>746</v>
      </c>
      <c r="BO16" t="s">
        <v>80</v>
      </c>
      <c r="BP16" t="s">
        <v>398</v>
      </c>
      <c r="BQ16" t="s">
        <v>401</v>
      </c>
      <c r="BR16" t="s">
        <v>755</v>
      </c>
      <c r="BS16" t="s">
        <v>405</v>
      </c>
      <c r="BT16" t="s">
        <v>756</v>
      </c>
      <c r="BU16" t="s">
        <v>757</v>
      </c>
      <c r="BV16" t="s">
        <v>758</v>
      </c>
      <c r="BW16" t="s">
        <v>759</v>
      </c>
      <c r="BX16" t="s">
        <v>760</v>
      </c>
      <c r="BY16" t="s">
        <v>762</v>
      </c>
      <c r="BZ16" t="s">
        <v>415</v>
      </c>
      <c r="CA16" t="s">
        <v>416</v>
      </c>
      <c r="CB16" t="s">
        <v>763</v>
      </c>
      <c r="CC16" t="s">
        <v>764</v>
      </c>
      <c r="CD16" t="s">
        <v>765</v>
      </c>
      <c r="CE16" t="s">
        <v>766</v>
      </c>
      <c r="CF16" t="s">
        <v>417</v>
      </c>
      <c r="CG16" t="s">
        <v>768</v>
      </c>
      <c r="CH16" t="s">
        <v>769</v>
      </c>
      <c r="CI16" t="s">
        <v>770</v>
      </c>
      <c r="CJ16" t="s">
        <v>771</v>
      </c>
      <c r="CK16" t="s">
        <v>432</v>
      </c>
      <c r="CL16" t="s">
        <v>772</v>
      </c>
      <c r="CM16" t="s">
        <v>773</v>
      </c>
      <c r="CN16" t="s">
        <v>774</v>
      </c>
      <c r="CO16" t="s">
        <v>437</v>
      </c>
      <c r="CP16" t="s">
        <v>775</v>
      </c>
      <c r="CQ16" t="s">
        <v>694</v>
      </c>
      <c r="CR16" t="s">
        <v>776</v>
      </c>
      <c r="CS16" t="s">
        <v>440</v>
      </c>
      <c r="CT16" t="s">
        <v>777</v>
      </c>
      <c r="CU16" t="s">
        <v>697</v>
      </c>
      <c r="CV16" t="s">
        <v>441</v>
      </c>
      <c r="CW16" t="s">
        <v>450</v>
      </c>
      <c r="CX16" t="s">
        <v>779</v>
      </c>
      <c r="CY16" t="s">
        <v>454</v>
      </c>
      <c r="CZ16" t="s">
        <v>780</v>
      </c>
      <c r="DA16" t="s">
        <v>781</v>
      </c>
      <c r="DB16" t="s">
        <v>456</v>
      </c>
      <c r="DC16" t="s">
        <v>782</v>
      </c>
      <c r="DD16" t="s">
        <v>86</v>
      </c>
      <c r="DE16" t="s">
        <v>787</v>
      </c>
      <c r="DF16" t="s">
        <v>790</v>
      </c>
      <c r="DG16" t="s">
        <v>791</v>
      </c>
      <c r="DH16" t="s">
        <v>15</v>
      </c>
      <c r="DI16" t="s">
        <v>482</v>
      </c>
      <c r="DJ16" t="s">
        <v>484</v>
      </c>
      <c r="DK16" t="s">
        <v>19</v>
      </c>
      <c r="DL16" t="s">
        <v>496</v>
      </c>
      <c r="DM16" t="s">
        <v>795</v>
      </c>
      <c r="DN16" t="s">
        <v>501</v>
      </c>
      <c r="DO16" t="s">
        <v>798</v>
      </c>
      <c r="DP16" t="s">
        <v>800</v>
      </c>
      <c r="DQ16" t="s">
        <v>802</v>
      </c>
      <c r="DR16" t="s">
        <v>804</v>
      </c>
      <c r="DS16" t="s">
        <v>805</v>
      </c>
      <c r="DT16" t="s">
        <v>806</v>
      </c>
      <c r="DU16" t="s">
        <v>30</v>
      </c>
      <c r="DV16" t="s">
        <v>524</v>
      </c>
      <c r="DW16" t="s">
        <v>808</v>
      </c>
      <c r="DX16" t="s">
        <v>809</v>
      </c>
      <c r="DY16" t="s">
        <v>810</v>
      </c>
      <c r="DZ16" t="s">
        <v>538</v>
      </c>
      <c r="EA16" t="s">
        <v>811</v>
      </c>
      <c r="EB16" t="s">
        <v>540</v>
      </c>
      <c r="EC16" t="s">
        <v>812</v>
      </c>
      <c r="ED16" t="s">
        <v>813</v>
      </c>
      <c r="EE16" t="s">
        <v>815</v>
      </c>
      <c r="EF16" t="s">
        <v>816</v>
      </c>
      <c r="EG16" t="s">
        <v>28</v>
      </c>
      <c r="EH16" t="s">
        <v>27</v>
      </c>
      <c r="EI16" t="s">
        <v>817</v>
      </c>
      <c r="EJ16" t="s">
        <v>550</v>
      </c>
      <c r="EK16" t="s">
        <v>820</v>
      </c>
      <c r="EL16" t="s">
        <v>822</v>
      </c>
      <c r="EM16" t="s">
        <v>560</v>
      </c>
      <c r="EN16" t="s">
        <v>823</v>
      </c>
      <c r="EO16" t="s">
        <v>562</v>
      </c>
      <c r="EP16" t="s">
        <v>824</v>
      </c>
      <c r="EQ16" t="s">
        <v>563</v>
      </c>
      <c r="ER16" t="s">
        <v>155</v>
      </c>
      <c r="ES16" t="s">
        <v>94</v>
      </c>
      <c r="ET16" t="s">
        <v>261</v>
      </c>
      <c r="EU16" t="s">
        <v>826</v>
      </c>
      <c r="EV16" t="s">
        <v>827</v>
      </c>
      <c r="EW16" t="s">
        <v>828</v>
      </c>
      <c r="EX16" t="s">
        <v>829</v>
      </c>
      <c r="EY16" t="s">
        <v>570</v>
      </c>
      <c r="EZ16" t="s">
        <v>830</v>
      </c>
      <c r="FA16" t="s">
        <v>241</v>
      </c>
      <c r="FB16" t="s">
        <v>831</v>
      </c>
      <c r="FC16" t="s">
        <v>832</v>
      </c>
      <c r="FD16" t="s">
        <v>833</v>
      </c>
      <c r="FE16" t="s">
        <v>571</v>
      </c>
      <c r="FF16" t="s">
        <v>835</v>
      </c>
      <c r="FG16" t="s">
        <v>125</v>
      </c>
      <c r="FH16" t="s">
        <v>836</v>
      </c>
      <c r="FI16" t="s">
        <v>837</v>
      </c>
      <c r="FJ16" t="s">
        <v>582</v>
      </c>
      <c r="FK16" t="s">
        <v>839</v>
      </c>
      <c r="FL16" t="s">
        <v>264</v>
      </c>
      <c r="FM16" t="s">
        <v>840</v>
      </c>
      <c r="FN16" t="s">
        <v>601</v>
      </c>
      <c r="FO16" t="s">
        <v>842</v>
      </c>
      <c r="FP16" t="s">
        <v>844</v>
      </c>
      <c r="FQ16" t="s">
        <v>845</v>
      </c>
      <c r="FR16" t="s">
        <v>612</v>
      </c>
      <c r="FS16" t="s">
        <v>846</v>
      </c>
      <c r="FT16" t="s">
        <v>847</v>
      </c>
      <c r="FU16" t="s">
        <v>618</v>
      </c>
      <c r="FV16" t="s">
        <v>124</v>
      </c>
      <c r="FW16" t="s">
        <v>619</v>
      </c>
      <c r="FX16" t="s">
        <v>622</v>
      </c>
      <c r="FY16" t="s">
        <v>625</v>
      </c>
      <c r="FZ16" t="s">
        <v>849</v>
      </c>
      <c r="GA16" t="s">
        <v>850</v>
      </c>
      <c r="GB16" t="s">
        <v>851</v>
      </c>
      <c r="GC16" t="s">
        <v>852</v>
      </c>
      <c r="GD16" t="s">
        <v>634</v>
      </c>
      <c r="GE16" t="s">
        <v>854</v>
      </c>
      <c r="GF16" t="s">
        <v>855</v>
      </c>
      <c r="GG16" t="s">
        <v>856</v>
      </c>
      <c r="GH16" t="s">
        <v>638</v>
      </c>
      <c r="GI16" t="s">
        <v>639</v>
      </c>
      <c r="GJ16" t="s">
        <v>202</v>
      </c>
      <c r="GK16" t="s">
        <v>857</v>
      </c>
      <c r="GL16" t="s">
        <v>858</v>
      </c>
    </row>
    <row r="17" spans="1:376" x14ac:dyDescent="0.2">
      <c r="A17" s="5" t="s">
        <v>861</v>
      </c>
      <c r="B17" t="s">
        <v>862</v>
      </c>
      <c r="C17" t="s">
        <v>274</v>
      </c>
      <c r="D17" t="s">
        <v>704</v>
      </c>
      <c r="E17" t="s">
        <v>706</v>
      </c>
      <c r="F17" t="s">
        <v>284</v>
      </c>
      <c r="G17" t="s">
        <v>285</v>
      </c>
      <c r="H17" t="s">
        <v>708</v>
      </c>
      <c r="I17" t="s">
        <v>298</v>
      </c>
      <c r="J17" t="s">
        <v>59</v>
      </c>
      <c r="K17" t="s">
        <v>709</v>
      </c>
      <c r="L17" t="s">
        <v>711</v>
      </c>
      <c r="M17" t="s">
        <v>213</v>
      </c>
      <c r="N17" t="s">
        <v>713</v>
      </c>
      <c r="O17" t="s">
        <v>322</v>
      </c>
      <c r="P17" t="s">
        <v>26</v>
      </c>
      <c r="Q17" t="s">
        <v>714</v>
      </c>
      <c r="R17" t="s">
        <v>9</v>
      </c>
      <c r="S17" t="s">
        <v>719</v>
      </c>
      <c r="T17" t="s">
        <v>332</v>
      </c>
      <c r="U17" t="s">
        <v>722</v>
      </c>
      <c r="V17" t="s">
        <v>723</v>
      </c>
      <c r="W17" t="s">
        <v>724</v>
      </c>
      <c r="X17" t="s">
        <v>163</v>
      </c>
      <c r="Y17" t="s">
        <v>337</v>
      </c>
      <c r="Z17" t="s">
        <v>346</v>
      </c>
      <c r="AA17" t="s">
        <v>726</v>
      </c>
      <c r="AB17" t="s">
        <v>727</v>
      </c>
      <c r="AC17" t="s">
        <v>358</v>
      </c>
      <c r="AD17" t="s">
        <v>731</v>
      </c>
      <c r="AE17" t="s">
        <v>732</v>
      </c>
      <c r="AF17" t="s">
        <v>733</v>
      </c>
      <c r="AG17" t="s">
        <v>734</v>
      </c>
      <c r="AH17" t="s">
        <v>736</v>
      </c>
      <c r="AI17" t="s">
        <v>743</v>
      </c>
      <c r="AJ17" t="s">
        <v>744</v>
      </c>
      <c r="AK17" t="s">
        <v>168</v>
      </c>
      <c r="AL17" t="s">
        <v>745</v>
      </c>
      <c r="AM17" t="s">
        <v>746</v>
      </c>
      <c r="AN17" t="s">
        <v>80</v>
      </c>
      <c r="AO17" t="s">
        <v>398</v>
      </c>
      <c r="AP17" t="s">
        <v>757</v>
      </c>
      <c r="AQ17" t="s">
        <v>758</v>
      </c>
      <c r="AR17" t="s">
        <v>759</v>
      </c>
      <c r="AS17" t="s">
        <v>760</v>
      </c>
      <c r="AT17" t="s">
        <v>762</v>
      </c>
      <c r="AU17" t="s">
        <v>763</v>
      </c>
      <c r="AV17" t="s">
        <v>764</v>
      </c>
      <c r="AW17" t="s">
        <v>765</v>
      </c>
      <c r="AX17" t="s">
        <v>417</v>
      </c>
      <c r="AY17" t="s">
        <v>770</v>
      </c>
      <c r="AZ17" t="s">
        <v>771</v>
      </c>
      <c r="BA17" t="s">
        <v>772</v>
      </c>
      <c r="BB17" t="s">
        <v>773</v>
      </c>
      <c r="BC17" t="s">
        <v>694</v>
      </c>
      <c r="BD17" t="s">
        <v>777</v>
      </c>
      <c r="BE17" t="s">
        <v>697</v>
      </c>
      <c r="BF17" t="s">
        <v>441</v>
      </c>
      <c r="BG17" t="s">
        <v>779</v>
      </c>
      <c r="BH17" t="s">
        <v>781</v>
      </c>
      <c r="BI17" t="s">
        <v>782</v>
      </c>
      <c r="BJ17" t="s">
        <v>86</v>
      </c>
      <c r="BK17" t="s">
        <v>787</v>
      </c>
      <c r="BL17" t="s">
        <v>791</v>
      </c>
      <c r="BM17" t="s">
        <v>15</v>
      </c>
      <c r="BN17" t="s">
        <v>19</v>
      </c>
      <c r="BO17" t="s">
        <v>496</v>
      </c>
      <c r="BP17" t="s">
        <v>501</v>
      </c>
      <c r="BQ17" t="s">
        <v>802</v>
      </c>
      <c r="BR17" t="s">
        <v>30</v>
      </c>
      <c r="BS17" t="s">
        <v>810</v>
      </c>
      <c r="BT17" t="s">
        <v>540</v>
      </c>
      <c r="BU17" t="s">
        <v>812</v>
      </c>
      <c r="BV17" t="s">
        <v>815</v>
      </c>
      <c r="BW17" t="s">
        <v>816</v>
      </c>
      <c r="BX17" t="s">
        <v>817</v>
      </c>
      <c r="BY17" t="s">
        <v>820</v>
      </c>
      <c r="BZ17" t="s">
        <v>822</v>
      </c>
      <c r="CA17" t="s">
        <v>823</v>
      </c>
      <c r="CB17" t="s">
        <v>563</v>
      </c>
      <c r="CC17" t="s">
        <v>94</v>
      </c>
      <c r="CD17" t="s">
        <v>261</v>
      </c>
      <c r="CE17" t="s">
        <v>828</v>
      </c>
      <c r="CF17" t="s">
        <v>241</v>
      </c>
      <c r="CG17" t="s">
        <v>831</v>
      </c>
      <c r="CH17" t="s">
        <v>832</v>
      </c>
      <c r="CI17" t="s">
        <v>833</v>
      </c>
      <c r="CJ17" t="s">
        <v>571</v>
      </c>
      <c r="CK17" t="s">
        <v>835</v>
      </c>
      <c r="CL17" t="s">
        <v>125</v>
      </c>
      <c r="CM17" t="s">
        <v>836</v>
      </c>
      <c r="CN17" t="s">
        <v>837</v>
      </c>
      <c r="CO17" t="s">
        <v>264</v>
      </c>
      <c r="CP17" t="s">
        <v>840</v>
      </c>
      <c r="CQ17" t="s">
        <v>601</v>
      </c>
      <c r="CR17" t="s">
        <v>845</v>
      </c>
      <c r="CS17" t="s">
        <v>618</v>
      </c>
      <c r="CT17" t="s">
        <v>622</v>
      </c>
      <c r="CU17" t="s">
        <v>850</v>
      </c>
      <c r="CV17" t="s">
        <v>634</v>
      </c>
      <c r="CW17" t="s">
        <v>638</v>
      </c>
      <c r="CX17" t="s">
        <v>857</v>
      </c>
      <c r="CY17" t="s">
        <v>858</v>
      </c>
    </row>
    <row r="18" spans="1:376" x14ac:dyDescent="0.2">
      <c r="A18" s="5" t="s">
        <v>863</v>
      </c>
      <c r="B18" t="s">
        <v>864</v>
      </c>
      <c r="C18" t="s">
        <v>865</v>
      </c>
      <c r="D18" t="s">
        <v>866</v>
      </c>
      <c r="E18" t="s">
        <v>867</v>
      </c>
      <c r="F18" t="s">
        <v>868</v>
      </c>
      <c r="G18" t="s">
        <v>869</v>
      </c>
      <c r="H18" t="s">
        <v>870</v>
      </c>
      <c r="I18" t="s">
        <v>250</v>
      </c>
      <c r="J18" t="s">
        <v>871</v>
      </c>
      <c r="K18" t="s">
        <v>148</v>
      </c>
      <c r="L18" t="s">
        <v>872</v>
      </c>
      <c r="M18" t="s">
        <v>873</v>
      </c>
      <c r="N18" t="s">
        <v>874</v>
      </c>
      <c r="O18" t="s">
        <v>875</v>
      </c>
      <c r="P18" t="s">
        <v>876</v>
      </c>
      <c r="Q18" t="s">
        <v>877</v>
      </c>
      <c r="R18" t="s">
        <v>878</v>
      </c>
      <c r="S18" t="s">
        <v>879</v>
      </c>
      <c r="T18" t="s">
        <v>880</v>
      </c>
      <c r="U18" t="s">
        <v>881</v>
      </c>
      <c r="V18" t="s">
        <v>509</v>
      </c>
      <c r="W18" t="s">
        <v>882</v>
      </c>
      <c r="X18" t="s">
        <v>883</v>
      </c>
      <c r="Y18" t="s">
        <v>884</v>
      </c>
      <c r="Z18" t="s">
        <v>885</v>
      </c>
      <c r="AA18" t="s">
        <v>886</v>
      </c>
      <c r="AB18" t="s">
        <v>887</v>
      </c>
      <c r="AC18" t="s">
        <v>888</v>
      </c>
      <c r="AD18" t="s">
        <v>889</v>
      </c>
      <c r="AE18" t="s">
        <v>890</v>
      </c>
      <c r="AF18" t="s">
        <v>891</v>
      </c>
      <c r="AG18" t="s">
        <v>892</v>
      </c>
      <c r="AH18" t="s">
        <v>893</v>
      </c>
      <c r="AI18" t="s">
        <v>894</v>
      </c>
      <c r="AJ18" t="s">
        <v>895</v>
      </c>
      <c r="AK18" t="s">
        <v>896</v>
      </c>
      <c r="AL18" t="s">
        <v>897</v>
      </c>
      <c r="AM18" t="s">
        <v>898</v>
      </c>
      <c r="AN18" t="s">
        <v>899</v>
      </c>
      <c r="AO18" t="s">
        <v>900</v>
      </c>
      <c r="AP18" t="s">
        <v>695</v>
      </c>
      <c r="AQ18" t="s">
        <v>901</v>
      </c>
      <c r="AR18" t="s">
        <v>902</v>
      </c>
      <c r="AS18" t="s">
        <v>903</v>
      </c>
      <c r="AT18" t="s">
        <v>904</v>
      </c>
      <c r="AU18" t="s">
        <v>905</v>
      </c>
      <c r="AV18" t="s">
        <v>906</v>
      </c>
      <c r="AW18" t="s">
        <v>907</v>
      </c>
      <c r="AX18" t="s">
        <v>908</v>
      </c>
      <c r="AY18" t="s">
        <v>909</v>
      </c>
      <c r="AZ18" t="s">
        <v>910</v>
      </c>
      <c r="BA18" t="s">
        <v>911</v>
      </c>
      <c r="BB18" t="s">
        <v>912</v>
      </c>
      <c r="BC18" t="s">
        <v>913</v>
      </c>
      <c r="BD18" t="s">
        <v>914</v>
      </c>
      <c r="BE18" t="s">
        <v>915</v>
      </c>
      <c r="BF18" t="s">
        <v>367</v>
      </c>
      <c r="BG18" t="s">
        <v>916</v>
      </c>
      <c r="BH18" t="s">
        <v>917</v>
      </c>
      <c r="BI18" t="s">
        <v>918</v>
      </c>
      <c r="BJ18" t="s">
        <v>919</v>
      </c>
      <c r="BK18" t="s">
        <v>920</v>
      </c>
      <c r="BL18" t="s">
        <v>921</v>
      </c>
      <c r="BM18" t="s">
        <v>922</v>
      </c>
      <c r="BN18" t="s">
        <v>923</v>
      </c>
    </row>
    <row r="19" spans="1:376" x14ac:dyDescent="0.2">
      <c r="A19" s="5" t="s">
        <v>924</v>
      </c>
      <c r="B19" t="s">
        <v>925</v>
      </c>
      <c r="C19" t="s">
        <v>27</v>
      </c>
      <c r="D19" t="s">
        <v>926</v>
      </c>
      <c r="E19" t="s">
        <v>828</v>
      </c>
      <c r="F19" t="s">
        <v>927</v>
      </c>
      <c r="G19" t="s">
        <v>928</v>
      </c>
      <c r="H19" t="s">
        <v>23</v>
      </c>
      <c r="I19" t="s">
        <v>764</v>
      </c>
      <c r="J19" t="s">
        <v>929</v>
      </c>
      <c r="K19" t="s">
        <v>6</v>
      </c>
      <c r="L19" t="s">
        <v>930</v>
      </c>
      <c r="M19" t="s">
        <v>9</v>
      </c>
      <c r="N19" t="s">
        <v>931</v>
      </c>
      <c r="O19" t="s">
        <v>932</v>
      </c>
      <c r="P19" t="s">
        <v>933</v>
      </c>
      <c r="Q19" t="s">
        <v>934</v>
      </c>
      <c r="R19" t="s">
        <v>935</v>
      </c>
      <c r="S19" t="s">
        <v>936</v>
      </c>
      <c r="T19" t="s">
        <v>7</v>
      </c>
      <c r="U19" t="s">
        <v>937</v>
      </c>
      <c r="V19" t="s">
        <v>938</v>
      </c>
      <c r="W19" t="s">
        <v>13</v>
      </c>
      <c r="X19" t="s">
        <v>939</v>
      </c>
      <c r="Y19" t="s">
        <v>28</v>
      </c>
      <c r="Z19" t="s">
        <v>940</v>
      </c>
      <c r="AA19" t="s">
        <v>941</v>
      </c>
      <c r="AB19" t="s">
        <v>942</v>
      </c>
      <c r="AC19" t="s">
        <v>943</v>
      </c>
      <c r="AD19" t="s">
        <v>154</v>
      </c>
      <c r="AE19" t="s">
        <v>230</v>
      </c>
      <c r="AF19" t="s">
        <v>944</v>
      </c>
      <c r="AG19" t="s">
        <v>945</v>
      </c>
      <c r="AH19" t="s">
        <v>946</v>
      </c>
      <c r="AI19" t="s">
        <v>947</v>
      </c>
      <c r="AJ19" t="s">
        <v>948</v>
      </c>
      <c r="AK19" t="s">
        <v>8</v>
      </c>
      <c r="AL19" t="s">
        <v>949</v>
      </c>
      <c r="AM19" t="s">
        <v>837</v>
      </c>
      <c r="AN19" t="s">
        <v>765</v>
      </c>
      <c r="AO19" t="s">
        <v>950</v>
      </c>
      <c r="AP19" t="s">
        <v>838</v>
      </c>
    </row>
    <row r="20" spans="1:376" x14ac:dyDescent="0.2">
      <c r="A20" s="5" t="s">
        <v>953</v>
      </c>
      <c r="B20" t="s">
        <v>954</v>
      </c>
      <c r="C20" t="s">
        <v>955</v>
      </c>
      <c r="D20" t="s">
        <v>956</v>
      </c>
      <c r="E20" t="s">
        <v>957</v>
      </c>
      <c r="F20" t="s">
        <v>958</v>
      </c>
      <c r="G20" t="s">
        <v>959</v>
      </c>
      <c r="H20" t="s">
        <v>960</v>
      </c>
      <c r="I20" t="s">
        <v>928</v>
      </c>
      <c r="J20" t="s">
        <v>961</v>
      </c>
      <c r="K20" t="s">
        <v>962</v>
      </c>
      <c r="L20" t="s">
        <v>963</v>
      </c>
      <c r="M20" t="s">
        <v>964</v>
      </c>
      <c r="N20" t="s">
        <v>965</v>
      </c>
      <c r="O20" t="s">
        <v>966</v>
      </c>
      <c r="P20" t="s">
        <v>967</v>
      </c>
      <c r="Q20" t="s">
        <v>968</v>
      </c>
      <c r="R20" t="s">
        <v>969</v>
      </c>
      <c r="S20" t="s">
        <v>286</v>
      </c>
      <c r="T20" t="s">
        <v>933</v>
      </c>
      <c r="U20" t="s">
        <v>970</v>
      </c>
      <c r="V20" t="s">
        <v>971</v>
      </c>
      <c r="W20" t="s">
        <v>972</v>
      </c>
      <c r="X20" t="s">
        <v>973</v>
      </c>
      <c r="Y20" t="s">
        <v>974</v>
      </c>
      <c r="Z20" t="s">
        <v>975</v>
      </c>
      <c r="AA20" t="s">
        <v>976</v>
      </c>
      <c r="AB20" t="s">
        <v>977</v>
      </c>
      <c r="AC20" t="s">
        <v>978</v>
      </c>
      <c r="AD20" t="s">
        <v>302</v>
      </c>
      <c r="AE20" t="s">
        <v>951</v>
      </c>
      <c r="AF20" t="s">
        <v>979</v>
      </c>
      <c r="AG20" t="s">
        <v>710</v>
      </c>
      <c r="AH20" t="s">
        <v>980</v>
      </c>
      <c r="AI20" t="s">
        <v>711</v>
      </c>
      <c r="AJ20" t="s">
        <v>981</v>
      </c>
      <c r="AK20" t="s">
        <v>982</v>
      </c>
      <c r="AL20" t="s">
        <v>983</v>
      </c>
      <c r="AM20" t="s">
        <v>158</v>
      </c>
      <c r="AN20" t="s">
        <v>984</v>
      </c>
      <c r="AO20" t="s">
        <v>319</v>
      </c>
      <c r="AP20" t="s">
        <v>713</v>
      </c>
      <c r="AQ20" t="s">
        <v>323</v>
      </c>
      <c r="AR20" t="s">
        <v>985</v>
      </c>
      <c r="AS20" t="s">
        <v>986</v>
      </c>
      <c r="AT20" t="s">
        <v>987</v>
      </c>
      <c r="AU20" t="s">
        <v>716</v>
      </c>
      <c r="AV20" t="s">
        <v>9</v>
      </c>
      <c r="AW20" t="s">
        <v>332</v>
      </c>
      <c r="AX20" t="s">
        <v>988</v>
      </c>
      <c r="AY20" t="s">
        <v>989</v>
      </c>
      <c r="AZ20" t="s">
        <v>990</v>
      </c>
      <c r="BA20" t="s">
        <v>991</v>
      </c>
      <c r="BB20" t="s">
        <v>992</v>
      </c>
      <c r="BC20" t="s">
        <v>339</v>
      </c>
      <c r="BD20" t="s">
        <v>993</v>
      </c>
      <c r="BE20" t="s">
        <v>725</v>
      </c>
      <c r="BF20" t="s">
        <v>952</v>
      </c>
      <c r="BG20" t="s">
        <v>727</v>
      </c>
      <c r="BH20" t="s">
        <v>929</v>
      </c>
      <c r="BI20" t="s">
        <v>940</v>
      </c>
      <c r="BJ20" t="s">
        <v>994</v>
      </c>
      <c r="BK20" t="s">
        <v>995</v>
      </c>
      <c r="BL20" t="s">
        <v>996</v>
      </c>
      <c r="BM20" t="s">
        <v>997</v>
      </c>
      <c r="BN20" t="s">
        <v>998</v>
      </c>
      <c r="BO20" t="s">
        <v>999</v>
      </c>
      <c r="BP20" t="s">
        <v>1000</v>
      </c>
      <c r="BQ20" t="s">
        <v>1001</v>
      </c>
      <c r="BR20" t="s">
        <v>1002</v>
      </c>
      <c r="BS20" t="s">
        <v>1003</v>
      </c>
      <c r="BT20" t="s">
        <v>1004</v>
      </c>
      <c r="BU20" t="s">
        <v>1005</v>
      </c>
      <c r="BV20" t="s">
        <v>1006</v>
      </c>
      <c r="BW20" t="s">
        <v>1007</v>
      </c>
      <c r="BX20" t="s">
        <v>734</v>
      </c>
      <c r="BY20" t="s">
        <v>1008</v>
      </c>
      <c r="BZ20" t="s">
        <v>1009</v>
      </c>
      <c r="CA20" t="s">
        <v>1010</v>
      </c>
      <c r="CB20" t="s">
        <v>374</v>
      </c>
      <c r="CC20" t="s">
        <v>376</v>
      </c>
      <c r="CD20" t="s">
        <v>1011</v>
      </c>
      <c r="CE20" t="s">
        <v>1012</v>
      </c>
      <c r="CF20" t="s">
        <v>1013</v>
      </c>
      <c r="CG20" t="s">
        <v>1014</v>
      </c>
      <c r="CH20" t="s">
        <v>1015</v>
      </c>
      <c r="CI20" t="s">
        <v>1016</v>
      </c>
      <c r="CJ20" t="s">
        <v>1017</v>
      </c>
      <c r="CK20" t="s">
        <v>1018</v>
      </c>
      <c r="CL20" t="s">
        <v>1019</v>
      </c>
      <c r="CM20" t="s">
        <v>1020</v>
      </c>
      <c r="CN20" t="s">
        <v>1021</v>
      </c>
      <c r="CO20" t="s">
        <v>1022</v>
      </c>
      <c r="CP20" t="s">
        <v>1023</v>
      </c>
      <c r="CQ20" t="s">
        <v>1024</v>
      </c>
      <c r="CR20" t="s">
        <v>1025</v>
      </c>
      <c r="CS20" t="s">
        <v>1026</v>
      </c>
      <c r="CT20" t="s">
        <v>1027</v>
      </c>
      <c r="CU20" t="s">
        <v>1028</v>
      </c>
      <c r="CV20" t="s">
        <v>1029</v>
      </c>
      <c r="CW20" t="s">
        <v>1030</v>
      </c>
      <c r="CX20" t="s">
        <v>1031</v>
      </c>
      <c r="CY20" t="s">
        <v>1032</v>
      </c>
      <c r="CZ20" t="s">
        <v>1033</v>
      </c>
      <c r="DA20" t="s">
        <v>1034</v>
      </c>
      <c r="DB20" t="s">
        <v>1035</v>
      </c>
      <c r="DC20" t="s">
        <v>1036</v>
      </c>
      <c r="DD20" t="s">
        <v>1037</v>
      </c>
      <c r="DE20" t="s">
        <v>1038</v>
      </c>
      <c r="DF20" t="s">
        <v>1039</v>
      </c>
      <c r="DG20" t="s">
        <v>1040</v>
      </c>
      <c r="DH20" t="s">
        <v>1041</v>
      </c>
      <c r="DI20" t="s">
        <v>1042</v>
      </c>
      <c r="DJ20" t="s">
        <v>1043</v>
      </c>
      <c r="DK20" t="s">
        <v>1044</v>
      </c>
      <c r="DL20" t="s">
        <v>1045</v>
      </c>
      <c r="DM20" t="s">
        <v>1046</v>
      </c>
      <c r="DN20" t="s">
        <v>1047</v>
      </c>
      <c r="DO20" t="s">
        <v>1048</v>
      </c>
      <c r="DP20" t="s">
        <v>1049</v>
      </c>
      <c r="DQ20" t="s">
        <v>1050</v>
      </c>
      <c r="DR20" t="s">
        <v>1051</v>
      </c>
      <c r="DS20" t="s">
        <v>1052</v>
      </c>
      <c r="DT20" t="s">
        <v>1053</v>
      </c>
      <c r="DU20" t="s">
        <v>1054</v>
      </c>
      <c r="DV20" t="s">
        <v>1055</v>
      </c>
      <c r="DW20" t="s">
        <v>1056</v>
      </c>
      <c r="DX20" t="s">
        <v>1057</v>
      </c>
      <c r="DY20" t="s">
        <v>1058</v>
      </c>
      <c r="DZ20" t="s">
        <v>1059</v>
      </c>
      <c r="EA20" t="s">
        <v>1060</v>
      </c>
      <c r="EB20" t="s">
        <v>1061</v>
      </c>
      <c r="EC20" t="s">
        <v>1062</v>
      </c>
      <c r="ED20" t="s">
        <v>1063</v>
      </c>
      <c r="EE20" t="s">
        <v>1064</v>
      </c>
      <c r="EF20" t="s">
        <v>1065</v>
      </c>
      <c r="EG20" t="s">
        <v>1066</v>
      </c>
      <c r="EH20" t="s">
        <v>1067</v>
      </c>
      <c r="EI20" t="s">
        <v>1068</v>
      </c>
      <c r="EJ20" t="s">
        <v>1069</v>
      </c>
      <c r="EK20" t="s">
        <v>1070</v>
      </c>
      <c r="EL20" t="s">
        <v>1071</v>
      </c>
      <c r="EM20" t="s">
        <v>1072</v>
      </c>
      <c r="EN20" t="s">
        <v>1073</v>
      </c>
      <c r="EO20" t="s">
        <v>1074</v>
      </c>
      <c r="EP20" t="s">
        <v>1075</v>
      </c>
      <c r="EQ20" t="s">
        <v>1076</v>
      </c>
      <c r="ER20" t="s">
        <v>1077</v>
      </c>
      <c r="ES20" t="s">
        <v>1078</v>
      </c>
      <c r="ET20" t="s">
        <v>1079</v>
      </c>
      <c r="EU20" t="s">
        <v>1080</v>
      </c>
      <c r="EV20" t="s">
        <v>1081</v>
      </c>
      <c r="EW20" t="s">
        <v>745</v>
      </c>
      <c r="EX20" t="s">
        <v>1082</v>
      </c>
      <c r="EY20" t="s">
        <v>1083</v>
      </c>
      <c r="EZ20" t="s">
        <v>1084</v>
      </c>
      <c r="FA20" t="s">
        <v>1085</v>
      </c>
      <c r="FB20" t="s">
        <v>1086</v>
      </c>
      <c r="FC20" t="s">
        <v>1087</v>
      </c>
      <c r="FD20" t="s">
        <v>1088</v>
      </c>
      <c r="FE20" t="s">
        <v>1089</v>
      </c>
      <c r="FF20" t="s">
        <v>1090</v>
      </c>
      <c r="FG20" t="s">
        <v>1091</v>
      </c>
      <c r="FH20" t="s">
        <v>1092</v>
      </c>
      <c r="FI20" t="s">
        <v>1093</v>
      </c>
      <c r="FJ20" t="s">
        <v>1094</v>
      </c>
      <c r="FK20" t="s">
        <v>1095</v>
      </c>
      <c r="FL20" t="s">
        <v>1096</v>
      </c>
      <c r="FM20" t="s">
        <v>1097</v>
      </c>
      <c r="FN20" t="s">
        <v>1098</v>
      </c>
      <c r="FO20" t="s">
        <v>1099</v>
      </c>
      <c r="FP20" t="s">
        <v>1100</v>
      </c>
      <c r="FQ20" t="s">
        <v>1101</v>
      </c>
      <c r="FR20" t="s">
        <v>1102</v>
      </c>
      <c r="FS20" t="s">
        <v>1103</v>
      </c>
      <c r="FT20" t="s">
        <v>395</v>
      </c>
      <c r="FU20" t="s">
        <v>945</v>
      </c>
      <c r="FV20" t="s">
        <v>1104</v>
      </c>
      <c r="FW20" t="s">
        <v>941</v>
      </c>
      <c r="FX20" t="s">
        <v>1105</v>
      </c>
      <c r="FY20" t="s">
        <v>1106</v>
      </c>
      <c r="FZ20" t="s">
        <v>757</v>
      </c>
      <c r="GA20" t="s">
        <v>758</v>
      </c>
      <c r="GB20" t="s">
        <v>1107</v>
      </c>
      <c r="GC20" t="s">
        <v>1108</v>
      </c>
      <c r="GD20" t="s">
        <v>1109</v>
      </c>
      <c r="GE20" t="s">
        <v>1110</v>
      </c>
      <c r="GF20" t="s">
        <v>1111</v>
      </c>
      <c r="GG20" t="s">
        <v>1112</v>
      </c>
      <c r="GH20" t="s">
        <v>760</v>
      </c>
      <c r="GI20" t="s">
        <v>1113</v>
      </c>
      <c r="GJ20" t="s">
        <v>1114</v>
      </c>
      <c r="GK20" t="s">
        <v>1115</v>
      </c>
      <c r="GL20" t="s">
        <v>1116</v>
      </c>
      <c r="GM20" t="s">
        <v>1117</v>
      </c>
      <c r="GN20" t="s">
        <v>1118</v>
      </c>
      <c r="GO20" t="s">
        <v>1119</v>
      </c>
      <c r="GP20" t="s">
        <v>1120</v>
      </c>
      <c r="GQ20" t="s">
        <v>1121</v>
      </c>
      <c r="GR20" t="s">
        <v>1122</v>
      </c>
      <c r="GS20" t="s">
        <v>1123</v>
      </c>
      <c r="GT20" t="s">
        <v>1124</v>
      </c>
      <c r="GU20" t="s">
        <v>1125</v>
      </c>
      <c r="GV20" t="s">
        <v>1126</v>
      </c>
      <c r="GW20" t="s">
        <v>1127</v>
      </c>
      <c r="GX20" t="s">
        <v>1128</v>
      </c>
      <c r="GY20" t="s">
        <v>762</v>
      </c>
      <c r="GZ20" t="s">
        <v>1129</v>
      </c>
      <c r="HA20" t="s">
        <v>1130</v>
      </c>
      <c r="HB20" t="s">
        <v>1131</v>
      </c>
      <c r="HC20" t="s">
        <v>1132</v>
      </c>
      <c r="HD20" t="s">
        <v>1133</v>
      </c>
      <c r="HE20" t="s">
        <v>126</v>
      </c>
      <c r="HF20" t="s">
        <v>764</v>
      </c>
      <c r="HG20" t="s">
        <v>1134</v>
      </c>
      <c r="HH20" t="s">
        <v>1135</v>
      </c>
      <c r="HI20" t="s">
        <v>765</v>
      </c>
      <c r="HJ20" t="s">
        <v>1136</v>
      </c>
      <c r="HK20" t="s">
        <v>1137</v>
      </c>
      <c r="HL20" t="s">
        <v>1138</v>
      </c>
      <c r="HM20" t="s">
        <v>1139</v>
      </c>
      <c r="HN20" t="s">
        <v>1140</v>
      </c>
      <c r="HO20" t="s">
        <v>1141</v>
      </c>
      <c r="HP20" t="s">
        <v>1142</v>
      </c>
      <c r="HQ20" t="s">
        <v>1143</v>
      </c>
      <c r="HR20" t="s">
        <v>770</v>
      </c>
      <c r="HS20" t="s">
        <v>1144</v>
      </c>
      <c r="HT20" t="s">
        <v>1145</v>
      </c>
      <c r="HU20" t="s">
        <v>1146</v>
      </c>
      <c r="HV20" t="s">
        <v>1147</v>
      </c>
      <c r="HW20" t="s">
        <v>1148</v>
      </c>
      <c r="HX20" t="s">
        <v>230</v>
      </c>
      <c r="HY20" t="s">
        <v>434</v>
      </c>
      <c r="HZ20" t="s">
        <v>773</v>
      </c>
      <c r="IA20" t="s">
        <v>1149</v>
      </c>
      <c r="IB20" t="s">
        <v>1150</v>
      </c>
      <c r="IC20" t="s">
        <v>443</v>
      </c>
      <c r="ID20" t="s">
        <v>446</v>
      </c>
      <c r="IE20" t="s">
        <v>1151</v>
      </c>
      <c r="IF20" t="s">
        <v>1152</v>
      </c>
      <c r="IG20" t="s">
        <v>1153</v>
      </c>
      <c r="IH20" t="s">
        <v>1154</v>
      </c>
      <c r="II20" t="s">
        <v>1155</v>
      </c>
      <c r="IJ20" t="s">
        <v>1156</v>
      </c>
      <c r="IK20" t="s">
        <v>1157</v>
      </c>
      <c r="IL20" t="s">
        <v>1158</v>
      </c>
      <c r="IM20" t="s">
        <v>1159</v>
      </c>
      <c r="IN20" t="s">
        <v>7</v>
      </c>
      <c r="IO20" t="s">
        <v>13</v>
      </c>
      <c r="IP20" t="s">
        <v>1160</v>
      </c>
      <c r="IQ20" t="s">
        <v>1161</v>
      </c>
      <c r="IR20" t="s">
        <v>1162</v>
      </c>
      <c r="IS20" t="s">
        <v>1163</v>
      </c>
      <c r="IT20" t="s">
        <v>1164</v>
      </c>
      <c r="IU20" t="s">
        <v>1165</v>
      </c>
      <c r="IV20" t="s">
        <v>1166</v>
      </c>
      <c r="IW20" t="s">
        <v>1167</v>
      </c>
      <c r="IX20" t="s">
        <v>946</v>
      </c>
      <c r="IY20" t="s">
        <v>947</v>
      </c>
      <c r="IZ20" t="s">
        <v>943</v>
      </c>
      <c r="JA20" t="s">
        <v>154</v>
      </c>
      <c r="JB20" t="s">
        <v>1168</v>
      </c>
      <c r="JC20" t="s">
        <v>1169</v>
      </c>
      <c r="JD20" t="s">
        <v>934</v>
      </c>
      <c r="JE20" t="s">
        <v>1170</v>
      </c>
      <c r="JF20" t="s">
        <v>1171</v>
      </c>
      <c r="JG20" t="s">
        <v>950</v>
      </c>
      <c r="JH20" t="s">
        <v>1172</v>
      </c>
      <c r="JI20" t="s">
        <v>1173</v>
      </c>
      <c r="JJ20" t="s">
        <v>1174</v>
      </c>
      <c r="JK20" t="s">
        <v>1175</v>
      </c>
      <c r="JL20" t="s">
        <v>1176</v>
      </c>
      <c r="JM20" t="s">
        <v>1177</v>
      </c>
      <c r="JN20" t="s">
        <v>1178</v>
      </c>
      <c r="JO20" t="s">
        <v>1179</v>
      </c>
      <c r="JP20" t="s">
        <v>523</v>
      </c>
      <c r="JQ20" t="s">
        <v>30</v>
      </c>
      <c r="JR20" t="s">
        <v>1180</v>
      </c>
      <c r="JS20" t="s">
        <v>1181</v>
      </c>
      <c r="JT20" t="s">
        <v>1182</v>
      </c>
      <c r="JU20" t="s">
        <v>24</v>
      </c>
      <c r="JV20" t="s">
        <v>25</v>
      </c>
      <c r="JW20" t="s">
        <v>1183</v>
      </c>
      <c r="JX20" t="s">
        <v>1184</v>
      </c>
      <c r="JY20" t="s">
        <v>1185</v>
      </c>
      <c r="JZ20" t="s">
        <v>1186</v>
      </c>
      <c r="KA20" t="s">
        <v>1187</v>
      </c>
      <c r="KB20" t="s">
        <v>914</v>
      </c>
      <c r="KC20" t="s">
        <v>1188</v>
      </c>
      <c r="KD20" t="s">
        <v>1189</v>
      </c>
      <c r="KE20" t="s">
        <v>812</v>
      </c>
      <c r="KF20" t="s">
        <v>1190</v>
      </c>
      <c r="KG20" t="s">
        <v>1191</v>
      </c>
      <c r="KH20" t="s">
        <v>815</v>
      </c>
      <c r="KI20" t="s">
        <v>1192</v>
      </c>
      <c r="KJ20" t="s">
        <v>816</v>
      </c>
      <c r="KK20" t="s">
        <v>28</v>
      </c>
      <c r="KL20" t="s">
        <v>27</v>
      </c>
      <c r="KM20" t="s">
        <v>1193</v>
      </c>
      <c r="KN20" t="s">
        <v>1194</v>
      </c>
      <c r="KO20" t="s">
        <v>123</v>
      </c>
      <c r="KP20" t="s">
        <v>1195</v>
      </c>
      <c r="KQ20" t="s">
        <v>1196</v>
      </c>
      <c r="KR20" t="s">
        <v>1197</v>
      </c>
      <c r="KS20" t="s">
        <v>1198</v>
      </c>
      <c r="KT20" t="s">
        <v>819</v>
      </c>
      <c r="KU20" t="s">
        <v>1199</v>
      </c>
      <c r="KV20" t="s">
        <v>1200</v>
      </c>
      <c r="KW20" t="s">
        <v>820</v>
      </c>
      <c r="KX20" t="s">
        <v>1201</v>
      </c>
      <c r="KY20" t="s">
        <v>1202</v>
      </c>
      <c r="KZ20" t="s">
        <v>1203</v>
      </c>
      <c r="LA20" t="s">
        <v>94</v>
      </c>
      <c r="LB20" t="s">
        <v>564</v>
      </c>
      <c r="LC20" t="s">
        <v>1204</v>
      </c>
      <c r="LD20" t="s">
        <v>828</v>
      </c>
      <c r="LE20" t="s">
        <v>1205</v>
      </c>
      <c r="LF20" t="s">
        <v>832</v>
      </c>
      <c r="LG20" t="s">
        <v>1206</v>
      </c>
      <c r="LH20" t="s">
        <v>834</v>
      </c>
      <c r="LI20" t="s">
        <v>571</v>
      </c>
      <c r="LJ20" t="s">
        <v>1207</v>
      </c>
      <c r="LK20" t="s">
        <v>835</v>
      </c>
      <c r="LL20" t="s">
        <v>1208</v>
      </c>
      <c r="LM20" t="s">
        <v>1209</v>
      </c>
      <c r="LN20" t="s">
        <v>1210</v>
      </c>
      <c r="LO20" t="s">
        <v>1211</v>
      </c>
      <c r="LP20" t="s">
        <v>1212</v>
      </c>
      <c r="LQ20" t="s">
        <v>1213</v>
      </c>
      <c r="LR20" t="s">
        <v>1214</v>
      </c>
      <c r="LS20" t="s">
        <v>1215</v>
      </c>
      <c r="LT20" t="s">
        <v>1216</v>
      </c>
      <c r="LU20" t="s">
        <v>837</v>
      </c>
      <c r="LV20" t="s">
        <v>838</v>
      </c>
      <c r="LW20" t="s">
        <v>944</v>
      </c>
      <c r="LX20" t="s">
        <v>1217</v>
      </c>
      <c r="LY20" t="s">
        <v>1218</v>
      </c>
      <c r="LZ20" t="s">
        <v>1219</v>
      </c>
      <c r="MA20" t="s">
        <v>1220</v>
      </c>
      <c r="MB20" t="s">
        <v>1221</v>
      </c>
      <c r="MC20" t="s">
        <v>1222</v>
      </c>
      <c r="MD20" t="s">
        <v>1223</v>
      </c>
      <c r="ME20" t="s">
        <v>1224</v>
      </c>
      <c r="MF20" t="s">
        <v>1225</v>
      </c>
      <c r="MG20" t="s">
        <v>1226</v>
      </c>
      <c r="MH20" t="s">
        <v>1227</v>
      </c>
      <c r="MI20" t="s">
        <v>1228</v>
      </c>
      <c r="MJ20" t="s">
        <v>1229</v>
      </c>
      <c r="MK20" t="s">
        <v>1230</v>
      </c>
      <c r="ML20" t="s">
        <v>1231</v>
      </c>
      <c r="MM20" t="s">
        <v>1232</v>
      </c>
      <c r="MN20" t="s">
        <v>1233</v>
      </c>
      <c r="MO20" t="s">
        <v>1234</v>
      </c>
      <c r="MP20" t="s">
        <v>619</v>
      </c>
      <c r="MQ20" t="s">
        <v>1235</v>
      </c>
      <c r="MR20" t="s">
        <v>1236</v>
      </c>
      <c r="MS20" t="s">
        <v>627</v>
      </c>
      <c r="MT20" t="s">
        <v>1237</v>
      </c>
      <c r="MU20" t="s">
        <v>1238</v>
      </c>
      <c r="MV20" t="s">
        <v>1239</v>
      </c>
      <c r="MW20" t="s">
        <v>1240</v>
      </c>
      <c r="MX20" t="s">
        <v>1241</v>
      </c>
      <c r="MY20" t="s">
        <v>1242</v>
      </c>
      <c r="MZ20" t="s">
        <v>636</v>
      </c>
      <c r="NA20" t="s">
        <v>1243</v>
      </c>
      <c r="NB20" t="s">
        <v>855</v>
      </c>
      <c r="NC20" t="s">
        <v>638</v>
      </c>
      <c r="ND20" t="s">
        <v>1244</v>
      </c>
      <c r="NE20" t="s">
        <v>202</v>
      </c>
      <c r="NF20" t="s">
        <v>1245</v>
      </c>
      <c r="NG20" t="s">
        <v>1246</v>
      </c>
      <c r="NH20" t="s">
        <v>1247</v>
      </c>
      <c r="NI20" t="s">
        <v>1248</v>
      </c>
      <c r="NJ20" t="s">
        <v>1249</v>
      </c>
      <c r="NK20" t="s">
        <v>1250</v>
      </c>
      <c r="NL20" t="s">
        <v>1251</v>
      </c>
    </row>
    <row r="21" spans="1:376" x14ac:dyDescent="0.2">
      <c r="A21" s="5" t="s">
        <v>1252</v>
      </c>
      <c r="B21" t="s">
        <v>1253</v>
      </c>
      <c r="C21" t="s">
        <v>956</v>
      </c>
      <c r="D21" t="s">
        <v>965</v>
      </c>
      <c r="E21" t="s">
        <v>966</v>
      </c>
      <c r="F21" t="s">
        <v>967</v>
      </c>
      <c r="G21" t="s">
        <v>713</v>
      </c>
      <c r="H21" t="s">
        <v>997</v>
      </c>
      <c r="I21" t="s">
        <v>998</v>
      </c>
      <c r="J21" t="s">
        <v>1005</v>
      </c>
      <c r="K21" t="s">
        <v>1020</v>
      </c>
      <c r="L21" t="s">
        <v>1021</v>
      </c>
      <c r="M21" t="s">
        <v>1022</v>
      </c>
      <c r="N21" t="s">
        <v>1023</v>
      </c>
      <c r="O21" t="s">
        <v>1024</v>
      </c>
      <c r="P21" t="s">
        <v>1025</v>
      </c>
      <c r="Q21" t="s">
        <v>1026</v>
      </c>
      <c r="R21" t="s">
        <v>1027</v>
      </c>
      <c r="S21" t="s">
        <v>1028</v>
      </c>
      <c r="T21" t="s">
        <v>1029</v>
      </c>
      <c r="U21" t="s">
        <v>1030</v>
      </c>
      <c r="V21" t="s">
        <v>1031</v>
      </c>
      <c r="W21" t="s">
        <v>1032</v>
      </c>
      <c r="X21" t="s">
        <v>1033</v>
      </c>
      <c r="Y21" t="s">
        <v>1034</v>
      </c>
      <c r="Z21" t="s">
        <v>1035</v>
      </c>
      <c r="AA21" t="s">
        <v>1036</v>
      </c>
      <c r="AB21" t="s">
        <v>1037</v>
      </c>
      <c r="AC21" t="s">
        <v>1038</v>
      </c>
      <c r="AD21" t="s">
        <v>1039</v>
      </c>
      <c r="AE21" t="s">
        <v>1040</v>
      </c>
      <c r="AF21" t="s">
        <v>1041</v>
      </c>
      <c r="AG21" t="s">
        <v>1042</v>
      </c>
      <c r="AH21" t="s">
        <v>1043</v>
      </c>
      <c r="AI21" t="s">
        <v>1044</v>
      </c>
      <c r="AJ21" t="s">
        <v>1045</v>
      </c>
      <c r="AK21" t="s">
        <v>1046</v>
      </c>
      <c r="AL21" t="s">
        <v>1047</v>
      </c>
      <c r="AM21" t="s">
        <v>1048</v>
      </c>
      <c r="AN21" t="s">
        <v>1049</v>
      </c>
      <c r="AO21" t="s">
        <v>1050</v>
      </c>
      <c r="AP21" t="s">
        <v>1051</v>
      </c>
      <c r="AQ21" t="s">
        <v>1052</v>
      </c>
      <c r="AR21" t="s">
        <v>1053</v>
      </c>
      <c r="AS21" t="s">
        <v>1054</v>
      </c>
      <c r="AT21" t="s">
        <v>1055</v>
      </c>
      <c r="AU21" t="s">
        <v>1056</v>
      </c>
      <c r="AV21" t="s">
        <v>1057</v>
      </c>
      <c r="AW21" t="s">
        <v>1058</v>
      </c>
      <c r="AX21" t="s">
        <v>1059</v>
      </c>
      <c r="AY21" t="s">
        <v>1060</v>
      </c>
      <c r="AZ21" t="s">
        <v>1061</v>
      </c>
      <c r="BA21" t="s">
        <v>1062</v>
      </c>
      <c r="BB21" t="s">
        <v>1064</v>
      </c>
      <c r="BC21" t="s">
        <v>1065</v>
      </c>
      <c r="BD21" t="s">
        <v>1081</v>
      </c>
      <c r="BE21" t="s">
        <v>1113</v>
      </c>
      <c r="BF21" t="s">
        <v>1114</v>
      </c>
      <c r="BG21" t="s">
        <v>1115</v>
      </c>
      <c r="BH21" t="s">
        <v>1116</v>
      </c>
      <c r="BI21" t="s">
        <v>1117</v>
      </c>
      <c r="BJ21" t="s">
        <v>1118</v>
      </c>
      <c r="BK21" t="s">
        <v>1119</v>
      </c>
      <c r="BL21" t="s">
        <v>1120</v>
      </c>
      <c r="BM21" t="s">
        <v>1121</v>
      </c>
      <c r="BN21" t="s">
        <v>1122</v>
      </c>
      <c r="BO21" t="s">
        <v>1124</v>
      </c>
      <c r="BP21" t="s">
        <v>1125</v>
      </c>
      <c r="BQ21" t="s">
        <v>1126</v>
      </c>
      <c r="BR21" t="s">
        <v>1127</v>
      </c>
      <c r="BS21" t="s">
        <v>1128</v>
      </c>
      <c r="BT21" t="s">
        <v>1137</v>
      </c>
      <c r="BU21" t="s">
        <v>1138</v>
      </c>
      <c r="BV21" t="s">
        <v>1142</v>
      </c>
      <c r="BW21" t="s">
        <v>1147</v>
      </c>
      <c r="BX21" t="s">
        <v>443</v>
      </c>
      <c r="BY21" t="s">
        <v>1151</v>
      </c>
      <c r="BZ21" t="s">
        <v>1168</v>
      </c>
      <c r="CA21" t="s">
        <v>1188</v>
      </c>
      <c r="CB21" t="s">
        <v>812</v>
      </c>
      <c r="CC21" t="s">
        <v>815</v>
      </c>
      <c r="CD21" t="s">
        <v>820</v>
      </c>
      <c r="CE21" t="s">
        <v>1202</v>
      </c>
      <c r="CF21" t="s">
        <v>1211</v>
      </c>
      <c r="CG21" t="s">
        <v>1212</v>
      </c>
      <c r="CH21" t="s">
        <v>1213</v>
      </c>
      <c r="CI21" t="s">
        <v>1214</v>
      </c>
      <c r="CJ21" t="s">
        <v>1215</v>
      </c>
      <c r="CK21" t="s">
        <v>1223</v>
      </c>
      <c r="CL21" t="s">
        <v>1233</v>
      </c>
      <c r="CM21" t="s">
        <v>1234</v>
      </c>
      <c r="CN21" t="s">
        <v>638</v>
      </c>
      <c r="CO21" t="s">
        <v>1244</v>
      </c>
    </row>
    <row r="22" spans="1:376" x14ac:dyDescent="0.2">
      <c r="A22" s="5" t="s">
        <v>1254</v>
      </c>
      <c r="B22" t="s">
        <v>1255</v>
      </c>
      <c r="C22" t="s">
        <v>968</v>
      </c>
      <c r="D22" t="s">
        <v>969</v>
      </c>
      <c r="E22" t="s">
        <v>286</v>
      </c>
      <c r="F22" t="s">
        <v>971</v>
      </c>
      <c r="G22" t="s">
        <v>976</v>
      </c>
      <c r="H22" t="s">
        <v>977</v>
      </c>
      <c r="I22" t="s">
        <v>979</v>
      </c>
      <c r="J22" t="s">
        <v>983</v>
      </c>
      <c r="K22" t="s">
        <v>323</v>
      </c>
      <c r="L22" t="s">
        <v>985</v>
      </c>
      <c r="M22" t="s">
        <v>986</v>
      </c>
      <c r="N22" t="s">
        <v>9</v>
      </c>
      <c r="O22" t="s">
        <v>332</v>
      </c>
      <c r="P22" t="s">
        <v>989</v>
      </c>
      <c r="Q22" t="s">
        <v>991</v>
      </c>
      <c r="R22" t="s">
        <v>992</v>
      </c>
      <c r="S22" t="s">
        <v>727</v>
      </c>
      <c r="T22" t="s">
        <v>929</v>
      </c>
      <c r="U22" t="s">
        <v>995</v>
      </c>
      <c r="V22" t="s">
        <v>999</v>
      </c>
      <c r="W22" t="s">
        <v>1004</v>
      </c>
      <c r="X22" t="s">
        <v>734</v>
      </c>
      <c r="Y22" t="s">
        <v>1010</v>
      </c>
      <c r="Z22" t="s">
        <v>1012</v>
      </c>
      <c r="AA22" t="s">
        <v>1013</v>
      </c>
      <c r="AB22" t="s">
        <v>1014</v>
      </c>
      <c r="AC22" t="s">
        <v>1015</v>
      </c>
      <c r="AD22" t="s">
        <v>1086</v>
      </c>
      <c r="AE22" t="s">
        <v>1102</v>
      </c>
      <c r="AF22" t="s">
        <v>945</v>
      </c>
      <c r="AG22" t="s">
        <v>941</v>
      </c>
      <c r="AH22" t="s">
        <v>1106</v>
      </c>
      <c r="AI22" t="s">
        <v>1107</v>
      </c>
      <c r="AJ22" t="s">
        <v>1108</v>
      </c>
      <c r="AK22" t="s">
        <v>760</v>
      </c>
      <c r="AL22" t="s">
        <v>762</v>
      </c>
      <c r="AM22" t="s">
        <v>1129</v>
      </c>
      <c r="AN22" t="s">
        <v>1130</v>
      </c>
      <c r="AO22" t="s">
        <v>1131</v>
      </c>
      <c r="AP22" t="s">
        <v>1132</v>
      </c>
      <c r="AQ22" t="s">
        <v>1133</v>
      </c>
      <c r="AR22" t="s">
        <v>1134</v>
      </c>
      <c r="AS22" t="s">
        <v>1147</v>
      </c>
      <c r="AT22" t="s">
        <v>1148</v>
      </c>
      <c r="AU22" t="s">
        <v>434</v>
      </c>
      <c r="AV22" t="s">
        <v>773</v>
      </c>
      <c r="AW22" t="s">
        <v>1149</v>
      </c>
      <c r="AX22" t="s">
        <v>1150</v>
      </c>
      <c r="AY22" t="s">
        <v>1151</v>
      </c>
      <c r="AZ22" t="s">
        <v>1168</v>
      </c>
      <c r="BA22" t="s">
        <v>1171</v>
      </c>
      <c r="BB22" t="s">
        <v>950</v>
      </c>
      <c r="BC22" t="s">
        <v>1172</v>
      </c>
      <c r="BD22" t="s">
        <v>1175</v>
      </c>
      <c r="BE22" t="s">
        <v>1176</v>
      </c>
      <c r="BF22" t="s">
        <v>1177</v>
      </c>
      <c r="BG22" t="s">
        <v>1178</v>
      </c>
      <c r="BH22" t="s">
        <v>1181</v>
      </c>
      <c r="BI22" t="s">
        <v>1183</v>
      </c>
      <c r="BJ22" t="s">
        <v>1184</v>
      </c>
      <c r="BK22" t="s">
        <v>1187</v>
      </c>
      <c r="BL22" t="s">
        <v>914</v>
      </c>
      <c r="BM22" t="s">
        <v>1190</v>
      </c>
      <c r="BN22" t="s">
        <v>1191</v>
      </c>
      <c r="BO22" t="s">
        <v>815</v>
      </c>
      <c r="BP22" t="s">
        <v>816</v>
      </c>
      <c r="BQ22" t="s">
        <v>1193</v>
      </c>
      <c r="BR22" t="s">
        <v>1195</v>
      </c>
      <c r="BS22" t="s">
        <v>1198</v>
      </c>
      <c r="BT22" t="s">
        <v>819</v>
      </c>
      <c r="BU22" t="s">
        <v>1200</v>
      </c>
      <c r="BV22" t="s">
        <v>820</v>
      </c>
      <c r="BW22" t="s">
        <v>1203</v>
      </c>
      <c r="BX22" t="s">
        <v>94</v>
      </c>
      <c r="BY22" t="s">
        <v>828</v>
      </c>
      <c r="BZ22" t="s">
        <v>834</v>
      </c>
      <c r="CA22" t="s">
        <v>835</v>
      </c>
      <c r="CB22" t="s">
        <v>1208</v>
      </c>
      <c r="CC22" t="s">
        <v>1209</v>
      </c>
      <c r="CD22" t="s">
        <v>1210</v>
      </c>
      <c r="CE22" t="s">
        <v>1211</v>
      </c>
      <c r="CF22" t="s">
        <v>1214</v>
      </c>
      <c r="CG22" t="s">
        <v>1215</v>
      </c>
      <c r="CH22" t="s">
        <v>1224</v>
      </c>
      <c r="CI22" t="s">
        <v>1226</v>
      </c>
      <c r="CJ22" t="s">
        <v>1236</v>
      </c>
      <c r="CK22" t="s">
        <v>627</v>
      </c>
      <c r="CL22" t="s">
        <v>1238</v>
      </c>
      <c r="CM22" t="s">
        <v>1239</v>
      </c>
      <c r="CN22" t="s">
        <v>636</v>
      </c>
      <c r="CO22" t="s">
        <v>855</v>
      </c>
      <c r="CP22" t="s">
        <v>638</v>
      </c>
      <c r="CQ22" t="s">
        <v>1244</v>
      </c>
      <c r="CR22" t="s">
        <v>202</v>
      </c>
    </row>
    <row r="23" spans="1:376" x14ac:dyDescent="0.2">
      <c r="A23" s="5" t="s">
        <v>1256</v>
      </c>
      <c r="B23" t="s">
        <v>1257</v>
      </c>
      <c r="C23" t="s">
        <v>968</v>
      </c>
      <c r="D23" t="s">
        <v>969</v>
      </c>
      <c r="E23" t="s">
        <v>971</v>
      </c>
      <c r="F23" t="s">
        <v>976</v>
      </c>
      <c r="G23" t="s">
        <v>977</v>
      </c>
      <c r="H23" t="s">
        <v>983</v>
      </c>
      <c r="I23" t="s">
        <v>323</v>
      </c>
      <c r="J23" t="s">
        <v>986</v>
      </c>
      <c r="K23" t="s">
        <v>9</v>
      </c>
      <c r="L23" t="s">
        <v>332</v>
      </c>
      <c r="M23" t="s">
        <v>989</v>
      </c>
      <c r="N23" t="s">
        <v>991</v>
      </c>
      <c r="O23" t="s">
        <v>992</v>
      </c>
      <c r="P23" t="s">
        <v>727</v>
      </c>
      <c r="Q23" t="s">
        <v>929</v>
      </c>
      <c r="R23" t="s">
        <v>995</v>
      </c>
      <c r="S23" t="s">
        <v>734</v>
      </c>
      <c r="T23" t="s">
        <v>1013</v>
      </c>
      <c r="U23" t="s">
        <v>1014</v>
      </c>
      <c r="V23" t="s">
        <v>1015</v>
      </c>
      <c r="W23" t="s">
        <v>1086</v>
      </c>
      <c r="X23" t="s">
        <v>1102</v>
      </c>
      <c r="Y23" t="s">
        <v>941</v>
      </c>
      <c r="Z23" t="s">
        <v>1107</v>
      </c>
      <c r="AA23" t="s">
        <v>1108</v>
      </c>
      <c r="AB23" t="s">
        <v>760</v>
      </c>
      <c r="AC23" t="s">
        <v>762</v>
      </c>
      <c r="AD23" t="s">
        <v>1129</v>
      </c>
      <c r="AE23" t="s">
        <v>1130</v>
      </c>
      <c r="AF23" t="s">
        <v>1131</v>
      </c>
      <c r="AG23" t="s">
        <v>1132</v>
      </c>
      <c r="AH23" t="s">
        <v>1133</v>
      </c>
      <c r="AI23" t="s">
        <v>1147</v>
      </c>
      <c r="AJ23" t="s">
        <v>1148</v>
      </c>
      <c r="AK23" t="s">
        <v>434</v>
      </c>
      <c r="AL23" t="s">
        <v>1149</v>
      </c>
      <c r="AM23" t="s">
        <v>1150</v>
      </c>
      <c r="AN23" t="s">
        <v>1151</v>
      </c>
      <c r="AO23" t="s">
        <v>1168</v>
      </c>
      <c r="AP23" t="s">
        <v>950</v>
      </c>
      <c r="AQ23" t="s">
        <v>1172</v>
      </c>
      <c r="AR23" t="s">
        <v>1175</v>
      </c>
      <c r="AS23" t="s">
        <v>1176</v>
      </c>
      <c r="AT23" t="s">
        <v>1178</v>
      </c>
      <c r="AU23" t="s">
        <v>1184</v>
      </c>
      <c r="AV23" t="s">
        <v>1187</v>
      </c>
      <c r="AW23" t="s">
        <v>1190</v>
      </c>
      <c r="AX23" t="s">
        <v>1191</v>
      </c>
      <c r="AY23" t="s">
        <v>815</v>
      </c>
      <c r="AZ23" t="s">
        <v>816</v>
      </c>
      <c r="BA23" t="s">
        <v>1193</v>
      </c>
      <c r="BB23" t="s">
        <v>1195</v>
      </c>
      <c r="BC23" t="s">
        <v>1198</v>
      </c>
      <c r="BD23" t="s">
        <v>819</v>
      </c>
      <c r="BE23" t="s">
        <v>820</v>
      </c>
      <c r="BF23" t="s">
        <v>1203</v>
      </c>
      <c r="BG23" t="s">
        <v>94</v>
      </c>
      <c r="BH23" t="s">
        <v>835</v>
      </c>
      <c r="BI23" t="s">
        <v>1208</v>
      </c>
      <c r="BJ23" t="s">
        <v>1209</v>
      </c>
      <c r="BK23" t="s">
        <v>1210</v>
      </c>
      <c r="BL23" t="s">
        <v>1211</v>
      </c>
      <c r="BM23" t="s">
        <v>1214</v>
      </c>
      <c r="BN23" t="s">
        <v>1215</v>
      </c>
      <c r="BO23" t="s">
        <v>1224</v>
      </c>
      <c r="BP23" t="s">
        <v>638</v>
      </c>
      <c r="BQ23" t="s">
        <v>202</v>
      </c>
    </row>
    <row r="24" spans="1:376" x14ac:dyDescent="0.2">
      <c r="A24" s="5" t="s">
        <v>1258</v>
      </c>
      <c r="B24" t="s">
        <v>1259</v>
      </c>
      <c r="C24" t="s">
        <v>969</v>
      </c>
      <c r="D24" t="s">
        <v>977</v>
      </c>
      <c r="E24" t="s">
        <v>991</v>
      </c>
      <c r="F24" t="s">
        <v>727</v>
      </c>
      <c r="G24" t="s">
        <v>1014</v>
      </c>
      <c r="H24" t="s">
        <v>1015</v>
      </c>
      <c r="I24" t="s">
        <v>941</v>
      </c>
      <c r="J24" t="s">
        <v>1133</v>
      </c>
      <c r="K24" t="s">
        <v>950</v>
      </c>
      <c r="L24" t="s">
        <v>1172</v>
      </c>
      <c r="M24" t="s">
        <v>1175</v>
      </c>
      <c r="N24" t="s">
        <v>1209</v>
      </c>
      <c r="O24" t="s">
        <v>638</v>
      </c>
    </row>
    <row r="25" spans="1:376" x14ac:dyDescent="0.2">
      <c r="A25" s="5" t="s">
        <v>1260</v>
      </c>
      <c r="B25" t="s">
        <v>1261</v>
      </c>
      <c r="C25" t="s">
        <v>940</v>
      </c>
      <c r="D25" t="s">
        <v>627</v>
      </c>
      <c r="E25" t="s">
        <v>1262</v>
      </c>
      <c r="F25" t="s">
        <v>964</v>
      </c>
      <c r="G25" t="s">
        <v>1229</v>
      </c>
      <c r="H25" t="s">
        <v>838</v>
      </c>
      <c r="I25" t="s">
        <v>1263</v>
      </c>
      <c r="J25" t="s">
        <v>1264</v>
      </c>
      <c r="K25" t="s">
        <v>725</v>
      </c>
      <c r="L25" t="s">
        <v>1265</v>
      </c>
      <c r="M25" t="s">
        <v>346</v>
      </c>
      <c r="N25" t="s">
        <v>1266</v>
      </c>
      <c r="O25" t="s">
        <v>1228</v>
      </c>
      <c r="P25" t="s">
        <v>147</v>
      </c>
      <c r="Q25" t="s">
        <v>989</v>
      </c>
      <c r="R25" t="s">
        <v>1267</v>
      </c>
      <c r="S25" t="s">
        <v>959</v>
      </c>
      <c r="T25" t="s">
        <v>958</v>
      </c>
      <c r="U25" t="s">
        <v>1268</v>
      </c>
      <c r="V25" t="s">
        <v>944</v>
      </c>
      <c r="W25" t="s">
        <v>928</v>
      </c>
      <c r="X25" t="s">
        <v>960</v>
      </c>
      <c r="Y25" t="s">
        <v>1269</v>
      </c>
      <c r="Z25" t="s">
        <v>1270</v>
      </c>
      <c r="AA25" t="s">
        <v>994</v>
      </c>
      <c r="AB25" t="s">
        <v>996</v>
      </c>
      <c r="AC25" t="s">
        <v>995</v>
      </c>
      <c r="AD25" t="s">
        <v>889</v>
      </c>
      <c r="AE25" t="s">
        <v>332</v>
      </c>
      <c r="AF25" t="s">
        <v>1271</v>
      </c>
      <c r="AG25" t="s">
        <v>1272</v>
      </c>
      <c r="AH25" t="s">
        <v>1007</v>
      </c>
      <c r="AI25" t="s">
        <v>1273</v>
      </c>
      <c r="AJ25" t="s">
        <v>1274</v>
      </c>
      <c r="AK25" t="s">
        <v>1275</v>
      </c>
      <c r="AL25" t="s">
        <v>1162</v>
      </c>
      <c r="AM25" t="s">
        <v>319</v>
      </c>
      <c r="AN25" t="s">
        <v>1276</v>
      </c>
      <c r="AO25" t="s">
        <v>1169</v>
      </c>
      <c r="AP25" t="s">
        <v>934</v>
      </c>
      <c r="AQ25" t="s">
        <v>1277</v>
      </c>
      <c r="AR25" t="s">
        <v>1278</v>
      </c>
      <c r="AS25" t="s">
        <v>1170</v>
      </c>
      <c r="AT25" t="s">
        <v>1251</v>
      </c>
      <c r="AU25" t="s">
        <v>31</v>
      </c>
      <c r="AV25" t="s">
        <v>1279</v>
      </c>
      <c r="AW25" t="s">
        <v>29</v>
      </c>
      <c r="AX25" t="s">
        <v>1280</v>
      </c>
      <c r="AY25" t="s">
        <v>1217</v>
      </c>
      <c r="AZ25" t="s">
        <v>1281</v>
      </c>
      <c r="BA25" t="s">
        <v>1181</v>
      </c>
      <c r="BB25" t="s">
        <v>30</v>
      </c>
      <c r="BC25" t="s">
        <v>1282</v>
      </c>
      <c r="BD25" t="s">
        <v>945</v>
      </c>
      <c r="BE25" t="s">
        <v>1180</v>
      </c>
      <c r="BF25" t="s">
        <v>27</v>
      </c>
      <c r="BG25" t="s">
        <v>1159</v>
      </c>
      <c r="BH25" t="s">
        <v>1237</v>
      </c>
      <c r="BI25" t="s">
        <v>1283</v>
      </c>
      <c r="BJ25" t="s">
        <v>1284</v>
      </c>
      <c r="BK25" t="s">
        <v>1285</v>
      </c>
      <c r="BL25" t="s">
        <v>1286</v>
      </c>
      <c r="BM25" t="s">
        <v>1287</v>
      </c>
      <c r="BN25" t="s">
        <v>1288</v>
      </c>
      <c r="BO25" t="s">
        <v>1289</v>
      </c>
      <c r="BP25" t="s">
        <v>1290</v>
      </c>
      <c r="BQ25" t="s">
        <v>25</v>
      </c>
      <c r="BR25" t="s">
        <v>1291</v>
      </c>
      <c r="BS25" t="s">
        <v>963</v>
      </c>
      <c r="BT25" t="s">
        <v>28</v>
      </c>
      <c r="BU25" t="s">
        <v>1190</v>
      </c>
      <c r="BV25" t="s">
        <v>24</v>
      </c>
      <c r="BW25" t="s">
        <v>652</v>
      </c>
      <c r="BX25" t="s">
        <v>1103</v>
      </c>
      <c r="BY25" t="s">
        <v>1292</v>
      </c>
      <c r="BZ25" t="s">
        <v>808</v>
      </c>
      <c r="CA25" t="s">
        <v>939</v>
      </c>
      <c r="CB25" t="s">
        <v>1293</v>
      </c>
      <c r="CC25" t="s">
        <v>1294</v>
      </c>
      <c r="CD25" t="s">
        <v>1145</v>
      </c>
      <c r="CE25" t="s">
        <v>828</v>
      </c>
      <c r="CF25" t="s">
        <v>1295</v>
      </c>
      <c r="CG25" t="s">
        <v>938</v>
      </c>
      <c r="CH25" t="s">
        <v>946</v>
      </c>
      <c r="CI25" t="s">
        <v>1296</v>
      </c>
      <c r="CJ25" t="s">
        <v>947</v>
      </c>
      <c r="CK25" t="s">
        <v>1297</v>
      </c>
      <c r="CL25" t="s">
        <v>948</v>
      </c>
      <c r="CM25" t="s">
        <v>973</v>
      </c>
      <c r="CN25" t="s">
        <v>8</v>
      </c>
      <c r="CO25" t="s">
        <v>942</v>
      </c>
      <c r="CP25" t="s">
        <v>1298</v>
      </c>
      <c r="CQ25" t="s">
        <v>230</v>
      </c>
      <c r="CR25" t="s">
        <v>933</v>
      </c>
      <c r="CS25" t="s">
        <v>943</v>
      </c>
      <c r="CT25" t="s">
        <v>154</v>
      </c>
    </row>
    <row r="26" spans="1:376" x14ac:dyDescent="0.2">
      <c r="A26" s="5" t="s">
        <v>1299</v>
      </c>
      <c r="B26" t="s">
        <v>1300</v>
      </c>
      <c r="C26" t="s">
        <v>999</v>
      </c>
      <c r="D26" t="s">
        <v>569</v>
      </c>
      <c r="E26" t="s">
        <v>376</v>
      </c>
      <c r="F26" t="s">
        <v>1217</v>
      </c>
      <c r="G26" t="s">
        <v>947</v>
      </c>
      <c r="H26" t="s">
        <v>1017</v>
      </c>
      <c r="I26" t="s">
        <v>974</v>
      </c>
      <c r="J26" t="s">
        <v>1196</v>
      </c>
      <c r="K26" t="s">
        <v>1251</v>
      </c>
      <c r="L26" t="s">
        <v>123</v>
      </c>
      <c r="M26" t="s">
        <v>1277</v>
      </c>
      <c r="N26" t="s">
        <v>757</v>
      </c>
      <c r="O26" t="s">
        <v>758</v>
      </c>
      <c r="P26" t="s">
        <v>1301</v>
      </c>
      <c r="Q26" t="s">
        <v>374</v>
      </c>
      <c r="R26" t="s">
        <v>1302</v>
      </c>
      <c r="S26" t="s">
        <v>24</v>
      </c>
      <c r="T26" t="s">
        <v>1156</v>
      </c>
      <c r="U26" t="s">
        <v>945</v>
      </c>
      <c r="V26" t="s">
        <v>25</v>
      </c>
      <c r="W26" t="s">
        <v>1303</v>
      </c>
      <c r="X26" t="s">
        <v>154</v>
      </c>
      <c r="Y26" t="s">
        <v>1237</v>
      </c>
      <c r="Z26" t="s">
        <v>1145</v>
      </c>
      <c r="AA26" t="s">
        <v>960</v>
      </c>
      <c r="AB26" t="s">
        <v>1263</v>
      </c>
      <c r="AC26" t="s">
        <v>961</v>
      </c>
      <c r="AD26" t="s">
        <v>1218</v>
      </c>
      <c r="AE26" t="s">
        <v>946</v>
      </c>
      <c r="AF26" t="s">
        <v>1199</v>
      </c>
      <c r="AG26" t="s">
        <v>1304</v>
      </c>
      <c r="AH26" t="s">
        <v>941</v>
      </c>
      <c r="AI26" t="s">
        <v>1169</v>
      </c>
      <c r="AJ26" t="s">
        <v>1155</v>
      </c>
      <c r="AK26" t="s">
        <v>1170</v>
      </c>
      <c r="AL26" t="s">
        <v>928</v>
      </c>
      <c r="AM26" t="s">
        <v>1270</v>
      </c>
      <c r="AN26" t="s">
        <v>933</v>
      </c>
      <c r="AO26" t="s">
        <v>28</v>
      </c>
      <c r="AP26" t="s">
        <v>955</v>
      </c>
      <c r="AQ26" t="s">
        <v>962</v>
      </c>
      <c r="AR26" t="s">
        <v>1305</v>
      </c>
      <c r="AS26" t="s">
        <v>838</v>
      </c>
      <c r="AT26" t="s">
        <v>994</v>
      </c>
      <c r="AU26" t="s">
        <v>1159</v>
      </c>
      <c r="AV26" t="s">
        <v>943</v>
      </c>
      <c r="AW26" t="s">
        <v>1306</v>
      </c>
      <c r="AX26" t="s">
        <v>1162</v>
      </c>
      <c r="AY26" t="s">
        <v>940</v>
      </c>
      <c r="AZ26" t="s">
        <v>988</v>
      </c>
      <c r="BA26" t="s">
        <v>1307</v>
      </c>
      <c r="BB26" t="s">
        <v>1247</v>
      </c>
      <c r="BC26" t="s">
        <v>1160</v>
      </c>
      <c r="BD26" t="s">
        <v>964</v>
      </c>
      <c r="BE26" t="s">
        <v>944</v>
      </c>
      <c r="BF26" t="s">
        <v>1240</v>
      </c>
      <c r="BG26" t="s">
        <v>958</v>
      </c>
      <c r="BH26" t="s">
        <v>963</v>
      </c>
      <c r="BI26" t="s">
        <v>30</v>
      </c>
      <c r="BJ26" t="s">
        <v>828</v>
      </c>
      <c r="BK26" t="s">
        <v>982</v>
      </c>
      <c r="BL26" t="s">
        <v>319</v>
      </c>
      <c r="BM26" t="s">
        <v>1308</v>
      </c>
      <c r="BN26" t="s">
        <v>1189</v>
      </c>
      <c r="BO26" t="s">
        <v>1180</v>
      </c>
      <c r="BP26" t="s">
        <v>987</v>
      </c>
      <c r="BQ26" t="s">
        <v>1272</v>
      </c>
      <c r="BR26" t="s">
        <v>970</v>
      </c>
      <c r="BS26" t="s">
        <v>1219</v>
      </c>
      <c r="BT26" t="s">
        <v>745</v>
      </c>
      <c r="BU26" t="s">
        <v>1207</v>
      </c>
      <c r="BV26" t="s">
        <v>1229</v>
      </c>
      <c r="BW26" t="s">
        <v>146</v>
      </c>
      <c r="BX26" t="s">
        <v>564</v>
      </c>
      <c r="BY26" t="s">
        <v>1309</v>
      </c>
      <c r="BZ26" t="s">
        <v>1157</v>
      </c>
      <c r="CA26" t="s">
        <v>934</v>
      </c>
      <c r="CB26" t="s">
        <v>1241</v>
      </c>
      <c r="CC26" t="s">
        <v>996</v>
      </c>
      <c r="CD26" t="s">
        <v>990</v>
      </c>
      <c r="CE26" t="s">
        <v>1091</v>
      </c>
      <c r="CF26" t="s">
        <v>1090</v>
      </c>
      <c r="CG26" t="s">
        <v>1082</v>
      </c>
      <c r="CH26" t="s">
        <v>1067</v>
      </c>
      <c r="CI26" t="s">
        <v>1077</v>
      </c>
      <c r="CJ26" t="s">
        <v>1078</v>
      </c>
      <c r="CK26" t="s">
        <v>1079</v>
      </c>
      <c r="CL26" t="s">
        <v>1066</v>
      </c>
      <c r="CM26" t="s">
        <v>1080</v>
      </c>
      <c r="CN26" t="s">
        <v>1068</v>
      </c>
      <c r="CO26" t="s">
        <v>1069</v>
      </c>
      <c r="CP26" t="s">
        <v>1073</v>
      </c>
      <c r="CQ26" t="s">
        <v>1070</v>
      </c>
      <c r="CR26" t="s">
        <v>1071</v>
      </c>
      <c r="CS26" t="s">
        <v>1074</v>
      </c>
      <c r="CT26" t="s">
        <v>1075</v>
      </c>
      <c r="CU26" t="s">
        <v>1072</v>
      </c>
      <c r="CV26" t="s">
        <v>1125</v>
      </c>
      <c r="CW26" t="s">
        <v>1126</v>
      </c>
      <c r="CX26" t="s">
        <v>1120</v>
      </c>
      <c r="CY26" t="s">
        <v>1118</v>
      </c>
      <c r="CZ26" t="s">
        <v>1117</v>
      </c>
      <c r="DA26" t="s">
        <v>1310</v>
      </c>
      <c r="DB26" t="s">
        <v>1054</v>
      </c>
      <c r="DC26" t="s">
        <v>1051</v>
      </c>
      <c r="DD26" t="s">
        <v>1050</v>
      </c>
      <c r="DE26" t="s">
        <v>1049</v>
      </c>
      <c r="DF26" t="s">
        <v>1044</v>
      </c>
      <c r="DG26" t="s">
        <v>1042</v>
      </c>
      <c r="DH26" t="s">
        <v>1027</v>
      </c>
      <c r="DI26" t="s">
        <v>1026</v>
      </c>
      <c r="DJ26" t="s">
        <v>1311</v>
      </c>
      <c r="DK26" t="s">
        <v>1038</v>
      </c>
      <c r="DL26" t="s">
        <v>1036</v>
      </c>
      <c r="DM26" t="s">
        <v>1056</v>
      </c>
      <c r="DN26" t="s">
        <v>1165</v>
      </c>
      <c r="DO26" t="s">
        <v>1025</v>
      </c>
      <c r="DP26" t="s">
        <v>1084</v>
      </c>
      <c r="DQ26" t="s">
        <v>1092</v>
      </c>
      <c r="DR26" t="s">
        <v>1088</v>
      </c>
      <c r="DS26" t="s">
        <v>1099</v>
      </c>
      <c r="DT26" t="s">
        <v>1100</v>
      </c>
      <c r="DU26" t="s">
        <v>1312</v>
      </c>
      <c r="DV26" t="s">
        <v>1313</v>
      </c>
      <c r="DW26" t="s">
        <v>959</v>
      </c>
      <c r="DX26" t="s">
        <v>973</v>
      </c>
      <c r="DY26" t="s">
        <v>1314</v>
      </c>
      <c r="DZ26" t="s">
        <v>1098</v>
      </c>
      <c r="EA26" t="s">
        <v>1085</v>
      </c>
      <c r="EB26" t="s">
        <v>1095</v>
      </c>
      <c r="EC26" t="s">
        <v>1101</v>
      </c>
      <c r="ED26" t="s">
        <v>1019</v>
      </c>
      <c r="EE26" t="s">
        <v>1097</v>
      </c>
      <c r="EF26" t="s">
        <v>1093</v>
      </c>
      <c r="EG26" t="s">
        <v>1315</v>
      </c>
      <c r="EH26" t="s">
        <v>1087</v>
      </c>
      <c r="EI26" t="s">
        <v>230</v>
      </c>
      <c r="EJ26" t="s">
        <v>1182</v>
      </c>
      <c r="EK26" t="s">
        <v>1043</v>
      </c>
      <c r="EL26" t="s">
        <v>1003</v>
      </c>
      <c r="EM26" t="s">
        <v>1052</v>
      </c>
      <c r="EN26" t="s">
        <v>1076</v>
      </c>
      <c r="EO26" t="s">
        <v>1089</v>
      </c>
    </row>
    <row r="27" spans="1:376" x14ac:dyDescent="0.2">
      <c r="A27" s="5" t="s">
        <v>1316</v>
      </c>
      <c r="B27" t="s">
        <v>1317</v>
      </c>
      <c r="C27" t="s">
        <v>947</v>
      </c>
      <c r="D27" t="s">
        <v>1277</v>
      </c>
      <c r="E27" t="s">
        <v>1301</v>
      </c>
      <c r="F27" t="s">
        <v>1303</v>
      </c>
      <c r="G27" t="s">
        <v>154</v>
      </c>
      <c r="H27" t="s">
        <v>946</v>
      </c>
      <c r="I27" t="s">
        <v>1304</v>
      </c>
      <c r="J27" t="s">
        <v>1169</v>
      </c>
      <c r="K27" t="s">
        <v>1170</v>
      </c>
      <c r="L27" t="s">
        <v>994</v>
      </c>
      <c r="M27" t="s">
        <v>943</v>
      </c>
      <c r="N27" t="s">
        <v>1306</v>
      </c>
      <c r="O27" t="s">
        <v>940</v>
      </c>
      <c r="P27" t="s">
        <v>1307</v>
      </c>
      <c r="Q27" t="s">
        <v>1240</v>
      </c>
      <c r="R27" t="s">
        <v>30</v>
      </c>
      <c r="S27" t="s">
        <v>828</v>
      </c>
      <c r="T27" t="s">
        <v>982</v>
      </c>
      <c r="U27" t="s">
        <v>1308</v>
      </c>
      <c r="V27" t="s">
        <v>1180</v>
      </c>
      <c r="W27" t="s">
        <v>1229</v>
      </c>
      <c r="X27" t="s">
        <v>934</v>
      </c>
      <c r="Y27" t="s">
        <v>1241</v>
      </c>
      <c r="Z27" t="s">
        <v>996</v>
      </c>
      <c r="AA27" t="s">
        <v>990</v>
      </c>
      <c r="AB27" t="s">
        <v>1091</v>
      </c>
      <c r="AC27" t="s">
        <v>1090</v>
      </c>
      <c r="AD27" t="s">
        <v>1082</v>
      </c>
      <c r="AE27" t="s">
        <v>1067</v>
      </c>
      <c r="AF27" t="s">
        <v>1077</v>
      </c>
      <c r="AG27" t="s">
        <v>1078</v>
      </c>
      <c r="AH27" t="s">
        <v>1079</v>
      </c>
      <c r="AI27" t="s">
        <v>1066</v>
      </c>
      <c r="AJ27" t="s">
        <v>1080</v>
      </c>
      <c r="AK27" t="s">
        <v>1068</v>
      </c>
      <c r="AL27" t="s">
        <v>1069</v>
      </c>
      <c r="AM27" t="s">
        <v>1073</v>
      </c>
      <c r="AN27" t="s">
        <v>1070</v>
      </c>
      <c r="AO27" t="s">
        <v>1071</v>
      </c>
      <c r="AP27" t="s">
        <v>1074</v>
      </c>
      <c r="AQ27" t="s">
        <v>1075</v>
      </c>
      <c r="AR27" t="s">
        <v>1072</v>
      </c>
      <c r="AS27" t="s">
        <v>1125</v>
      </c>
      <c r="AT27" t="s">
        <v>1126</v>
      </c>
      <c r="AU27" t="s">
        <v>1120</v>
      </c>
      <c r="AV27" t="s">
        <v>1118</v>
      </c>
      <c r="AW27" t="s">
        <v>1117</v>
      </c>
      <c r="AX27" t="s">
        <v>1310</v>
      </c>
      <c r="AY27" t="s">
        <v>1054</v>
      </c>
      <c r="AZ27" t="s">
        <v>1051</v>
      </c>
      <c r="BA27" t="s">
        <v>1050</v>
      </c>
      <c r="BB27" t="s">
        <v>1049</v>
      </c>
      <c r="BC27" t="s">
        <v>1044</v>
      </c>
      <c r="BD27" t="s">
        <v>1042</v>
      </c>
      <c r="BE27" t="s">
        <v>1027</v>
      </c>
      <c r="BF27" t="s">
        <v>1026</v>
      </c>
      <c r="BG27" t="s">
        <v>1311</v>
      </c>
      <c r="BH27" t="s">
        <v>1038</v>
      </c>
      <c r="BI27" t="s">
        <v>1036</v>
      </c>
      <c r="BJ27" t="s">
        <v>1056</v>
      </c>
      <c r="BK27" t="s">
        <v>1025</v>
      </c>
      <c r="BL27" t="s">
        <v>1084</v>
      </c>
      <c r="BM27" t="s">
        <v>1092</v>
      </c>
      <c r="BN27" t="s">
        <v>1088</v>
      </c>
      <c r="BO27" t="s">
        <v>1099</v>
      </c>
      <c r="BP27" t="s">
        <v>1100</v>
      </c>
      <c r="BQ27" t="s">
        <v>1312</v>
      </c>
      <c r="BR27" t="s">
        <v>1313</v>
      </c>
      <c r="BS27" t="s">
        <v>1314</v>
      </c>
      <c r="BT27" t="s">
        <v>1098</v>
      </c>
      <c r="BU27" t="s">
        <v>1085</v>
      </c>
      <c r="BV27" t="s">
        <v>1095</v>
      </c>
      <c r="BW27" t="s">
        <v>1101</v>
      </c>
      <c r="BX27" t="s">
        <v>1019</v>
      </c>
      <c r="BY27" t="s">
        <v>1097</v>
      </c>
      <c r="BZ27" t="s">
        <v>1093</v>
      </c>
      <c r="CA27" t="s">
        <v>1315</v>
      </c>
      <c r="CB27" t="s">
        <v>1087</v>
      </c>
      <c r="CC27" t="s">
        <v>1043</v>
      </c>
      <c r="CD27" t="s">
        <v>1052</v>
      </c>
      <c r="CE27" t="s">
        <v>1076</v>
      </c>
      <c r="CF27" t="s">
        <v>1089</v>
      </c>
    </row>
  </sheetData>
  <phoneticPr fontId="8" type="noConversion"/>
  <conditionalFormatting sqref="A1:A1048576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203"/>
  <sheetViews>
    <sheetView workbookViewId="0">
      <selection activeCell="B3" sqref="B3"/>
    </sheetView>
  </sheetViews>
  <sheetFormatPr defaultRowHeight="14.25" x14ac:dyDescent="0.2"/>
  <cols>
    <col min="1" max="1" width="12.875" bestFit="1" customWidth="1"/>
    <col min="2" max="2" width="60.125" customWidth="1"/>
    <col min="3" max="3" width="21" bestFit="1" customWidth="1"/>
    <col min="4" max="4" width="17.25" bestFit="1" customWidth="1"/>
    <col min="5" max="5" width="16.625" bestFit="1" customWidth="1"/>
    <col min="6" max="8" width="17.125" bestFit="1" customWidth="1"/>
    <col min="9" max="9" width="18.375" bestFit="1" customWidth="1"/>
    <col min="10" max="14" width="15.75" bestFit="1" customWidth="1"/>
    <col min="15" max="17" width="16.75" bestFit="1" customWidth="1"/>
    <col min="18" max="21" width="12" bestFit="1" customWidth="1"/>
    <col min="22" max="25" width="12.875" bestFit="1" customWidth="1"/>
  </cols>
  <sheetData>
    <row r="1" spans="1:25" ht="18" x14ac:dyDescent="0.25">
      <c r="A1" s="7" t="s">
        <v>1364</v>
      </c>
    </row>
    <row r="3" spans="1:25" s="9" customFormat="1" x14ac:dyDescent="0.2">
      <c r="A3" s="9" t="s">
        <v>1321</v>
      </c>
      <c r="B3" s="9" t="s">
        <v>5</v>
      </c>
      <c r="C3" s="9" t="s">
        <v>1325</v>
      </c>
      <c r="D3" s="11" t="s">
        <v>1326</v>
      </c>
      <c r="E3" s="9" t="s">
        <v>1358</v>
      </c>
      <c r="F3" s="9" t="s">
        <v>1359</v>
      </c>
      <c r="G3" s="9" t="s">
        <v>1360</v>
      </c>
      <c r="H3" s="9" t="s">
        <v>1361</v>
      </c>
      <c r="I3" s="11" t="s">
        <v>1362</v>
      </c>
      <c r="J3" s="9" t="s">
        <v>1327</v>
      </c>
      <c r="K3" s="9" t="s">
        <v>1328</v>
      </c>
      <c r="L3" s="9" t="s">
        <v>1329</v>
      </c>
      <c r="M3" s="9" t="s">
        <v>1330</v>
      </c>
      <c r="N3" s="9" t="s">
        <v>1331</v>
      </c>
      <c r="O3" s="9" t="s">
        <v>1332</v>
      </c>
      <c r="P3" s="9" t="s">
        <v>1333</v>
      </c>
      <c r="Q3" s="11" t="s">
        <v>1334</v>
      </c>
      <c r="R3" s="9" t="s">
        <v>1335</v>
      </c>
      <c r="S3" s="9" t="s">
        <v>1336</v>
      </c>
      <c r="T3" s="9" t="s">
        <v>1337</v>
      </c>
      <c r="U3" s="9" t="s">
        <v>1338</v>
      </c>
      <c r="V3" s="9" t="s">
        <v>1339</v>
      </c>
      <c r="W3" s="9" t="s">
        <v>1340</v>
      </c>
      <c r="X3" s="9" t="s">
        <v>1341</v>
      </c>
      <c r="Y3" s="9" t="s">
        <v>1342</v>
      </c>
    </row>
    <row r="4" spans="1:25" x14ac:dyDescent="0.2">
      <c r="A4" t="s">
        <v>1010</v>
      </c>
      <c r="B4" t="s">
        <v>1254</v>
      </c>
      <c r="C4" t="s">
        <v>1322</v>
      </c>
      <c r="D4" s="12" t="s">
        <v>1322</v>
      </c>
      <c r="E4">
        <v>3.4383890269999999</v>
      </c>
      <c r="F4">
        <v>3.5291707849999998</v>
      </c>
      <c r="G4">
        <v>3.8753654530000001</v>
      </c>
      <c r="H4">
        <v>3.1154860069999999</v>
      </c>
      <c r="I4" s="12">
        <v>0.28001832399999999</v>
      </c>
      <c r="J4">
        <v>9.9890650999999997E-2</v>
      </c>
      <c r="K4">
        <v>5.9878516E-2</v>
      </c>
      <c r="L4" s="1">
        <v>1E-4</v>
      </c>
      <c r="M4">
        <v>3.4669442000000002E-2</v>
      </c>
      <c r="N4">
        <v>0.10475207</v>
      </c>
      <c r="O4">
        <v>0.112852429</v>
      </c>
      <c r="P4">
        <v>0.34597608299999999</v>
      </c>
      <c r="Q4" s="12">
        <v>0.22755635599999999</v>
      </c>
      <c r="R4">
        <v>2.017124E-2</v>
      </c>
      <c r="S4">
        <v>0.24158959899999999</v>
      </c>
      <c r="T4">
        <v>1.230020723</v>
      </c>
      <c r="U4" s="1">
        <v>1E-4</v>
      </c>
      <c r="V4">
        <v>1.735756539</v>
      </c>
      <c r="W4">
        <v>6.5446389999999993E-2</v>
      </c>
      <c r="X4">
        <v>0.32503675999999998</v>
      </c>
      <c r="Y4">
        <v>0.42072627099999999</v>
      </c>
    </row>
    <row r="5" spans="1:25" x14ac:dyDescent="0.2">
      <c r="A5" t="s">
        <v>1010</v>
      </c>
      <c r="B5" t="s">
        <v>953</v>
      </c>
      <c r="C5" t="s">
        <v>1322</v>
      </c>
      <c r="D5" s="12" t="s">
        <v>1322</v>
      </c>
      <c r="E5">
        <v>3.4383890269999999</v>
      </c>
      <c r="F5">
        <v>3.5291707849999998</v>
      </c>
      <c r="G5">
        <v>3.8753654530000001</v>
      </c>
      <c r="H5">
        <v>3.1154860069999999</v>
      </c>
      <c r="I5" s="12">
        <v>0.28001832399999999</v>
      </c>
      <c r="J5">
        <v>9.9890650999999997E-2</v>
      </c>
      <c r="K5">
        <v>5.9878516E-2</v>
      </c>
      <c r="L5" s="1">
        <v>1E-4</v>
      </c>
      <c r="M5">
        <v>3.4669442000000002E-2</v>
      </c>
      <c r="N5">
        <v>0.10475207</v>
      </c>
      <c r="O5">
        <v>0.112852429</v>
      </c>
      <c r="P5">
        <v>0.34597608299999999</v>
      </c>
      <c r="Q5" s="12">
        <v>0.22755635599999999</v>
      </c>
      <c r="R5">
        <v>2.017124E-2</v>
      </c>
      <c r="S5">
        <v>0.24158959899999999</v>
      </c>
      <c r="T5">
        <v>1.230020723</v>
      </c>
      <c r="U5" s="1">
        <v>1E-4</v>
      </c>
      <c r="V5">
        <v>1.735756539</v>
      </c>
      <c r="W5">
        <v>6.5446389999999993E-2</v>
      </c>
      <c r="X5">
        <v>0.32503675999999998</v>
      </c>
      <c r="Y5">
        <v>0.42072627099999999</v>
      </c>
    </row>
    <row r="6" spans="1:25" x14ac:dyDescent="0.2">
      <c r="A6" t="s">
        <v>147</v>
      </c>
      <c r="B6" t="s">
        <v>128</v>
      </c>
      <c r="C6" t="s">
        <v>1324</v>
      </c>
      <c r="D6" s="12" t="s">
        <v>1323</v>
      </c>
      <c r="E6">
        <v>7.9684299E-2</v>
      </c>
      <c r="F6">
        <v>0.33087459899999999</v>
      </c>
      <c r="G6">
        <v>0.22478015600000001</v>
      </c>
      <c r="H6">
        <v>0.158542713</v>
      </c>
      <c r="I6" s="12">
        <v>0.68169174600000004</v>
      </c>
      <c r="J6">
        <v>1.3632946610000001</v>
      </c>
      <c r="K6">
        <v>1.7024930190000001</v>
      </c>
      <c r="L6">
        <v>2.2222186330000002</v>
      </c>
      <c r="M6">
        <v>1.4263043689999999</v>
      </c>
      <c r="N6">
        <v>2.1841376829999999</v>
      </c>
      <c r="O6">
        <v>0.79685009500000004</v>
      </c>
      <c r="P6">
        <v>1.088263612</v>
      </c>
      <c r="Q6" s="12">
        <v>1.1769607179999999</v>
      </c>
      <c r="R6">
        <v>2.5519339479999998</v>
      </c>
      <c r="S6">
        <v>1.370853791</v>
      </c>
      <c r="T6">
        <v>0.21668111500000001</v>
      </c>
      <c r="U6">
        <v>2.2751073119999998</v>
      </c>
      <c r="V6">
        <v>0.28797137900000003</v>
      </c>
      <c r="W6">
        <v>1.7946933270000001</v>
      </c>
      <c r="X6">
        <v>1.408410562</v>
      </c>
      <c r="Y6">
        <v>2.0679222230000001</v>
      </c>
    </row>
    <row r="7" spans="1:25" x14ac:dyDescent="0.2">
      <c r="A7" t="s">
        <v>147</v>
      </c>
      <c r="B7" t="s">
        <v>1260</v>
      </c>
      <c r="C7" t="s">
        <v>1324</v>
      </c>
      <c r="D7" s="12" t="s">
        <v>1323</v>
      </c>
      <c r="E7">
        <v>7.9684299E-2</v>
      </c>
      <c r="F7">
        <v>0.33087459899999999</v>
      </c>
      <c r="G7">
        <v>0.22478015600000001</v>
      </c>
      <c r="H7">
        <v>0.158542713</v>
      </c>
      <c r="I7" s="12">
        <v>0.68169174600000004</v>
      </c>
      <c r="J7">
        <v>1.3632946610000001</v>
      </c>
      <c r="K7">
        <v>1.7024930190000001</v>
      </c>
      <c r="L7">
        <v>2.2222186330000002</v>
      </c>
      <c r="M7">
        <v>1.4263043689999999</v>
      </c>
      <c r="N7">
        <v>2.1841376829999999</v>
      </c>
      <c r="O7">
        <v>0.79685009500000004</v>
      </c>
      <c r="P7">
        <v>1.088263612</v>
      </c>
      <c r="Q7" s="12">
        <v>1.1769607179999999</v>
      </c>
      <c r="R7">
        <v>2.5519339479999998</v>
      </c>
      <c r="S7">
        <v>1.370853791</v>
      </c>
      <c r="T7">
        <v>0.21668111500000001</v>
      </c>
      <c r="U7">
        <v>2.2751073119999998</v>
      </c>
      <c r="V7">
        <v>0.28797137900000003</v>
      </c>
      <c r="W7">
        <v>1.7946933270000001</v>
      </c>
      <c r="X7">
        <v>1.408410562</v>
      </c>
      <c r="Y7">
        <v>2.0679222230000001</v>
      </c>
    </row>
    <row r="8" spans="1:25" x14ac:dyDescent="0.2">
      <c r="A8" t="s">
        <v>1184</v>
      </c>
      <c r="B8" t="s">
        <v>1256</v>
      </c>
      <c r="C8" t="s">
        <v>1324</v>
      </c>
      <c r="D8" s="12" t="s">
        <v>1323</v>
      </c>
      <c r="E8">
        <v>2.1282965639999998</v>
      </c>
      <c r="F8">
        <v>1.3646450800000001</v>
      </c>
      <c r="G8">
        <v>3.9924419360000001</v>
      </c>
      <c r="H8">
        <v>2.0921644750000001</v>
      </c>
      <c r="I8" s="12">
        <v>4.7891597590000003</v>
      </c>
      <c r="J8">
        <v>1.4256468179999999</v>
      </c>
      <c r="K8">
        <v>4.25520269</v>
      </c>
      <c r="L8">
        <v>4.9242653819999997</v>
      </c>
      <c r="M8">
        <v>2.4206104860000002</v>
      </c>
      <c r="N8">
        <v>4.5279046110000003</v>
      </c>
      <c r="O8">
        <v>2.6191613949999999</v>
      </c>
      <c r="P8">
        <v>2.9709846199999999</v>
      </c>
      <c r="Q8" s="12">
        <v>3.189905703</v>
      </c>
      <c r="R8">
        <v>5.8534656370000002</v>
      </c>
      <c r="S8">
        <v>6.8991060099999997</v>
      </c>
      <c r="T8">
        <v>8.5483551539999993</v>
      </c>
      <c r="U8">
        <v>1.705251997</v>
      </c>
      <c r="V8">
        <v>7.5004288570000002</v>
      </c>
      <c r="W8">
        <v>4.6094749950000002</v>
      </c>
      <c r="X8">
        <v>4.2321964799999998</v>
      </c>
      <c r="Y8">
        <v>7.1618393989999998</v>
      </c>
    </row>
    <row r="9" spans="1:25" x14ac:dyDescent="0.2">
      <c r="A9" t="s">
        <v>1184</v>
      </c>
      <c r="B9" t="s">
        <v>1254</v>
      </c>
      <c r="C9" t="s">
        <v>1324</v>
      </c>
      <c r="D9" s="12" t="s">
        <v>1323</v>
      </c>
      <c r="E9">
        <v>2.1282965639999998</v>
      </c>
      <c r="F9">
        <v>1.3646450800000001</v>
      </c>
      <c r="G9">
        <v>3.9924419360000001</v>
      </c>
      <c r="H9">
        <v>2.0921644750000001</v>
      </c>
      <c r="I9" s="12">
        <v>4.7891597590000003</v>
      </c>
      <c r="J9">
        <v>1.4256468179999999</v>
      </c>
      <c r="K9">
        <v>4.25520269</v>
      </c>
      <c r="L9">
        <v>4.9242653819999997</v>
      </c>
      <c r="M9">
        <v>2.4206104860000002</v>
      </c>
      <c r="N9">
        <v>4.5279046110000003</v>
      </c>
      <c r="O9">
        <v>2.6191613949999999</v>
      </c>
      <c r="P9">
        <v>2.9709846199999999</v>
      </c>
      <c r="Q9" s="12">
        <v>3.189905703</v>
      </c>
      <c r="R9">
        <v>5.8534656370000002</v>
      </c>
      <c r="S9">
        <v>6.8991060099999997</v>
      </c>
      <c r="T9">
        <v>8.5483551539999993</v>
      </c>
      <c r="U9">
        <v>1.705251997</v>
      </c>
      <c r="V9">
        <v>7.5004288570000002</v>
      </c>
      <c r="W9">
        <v>4.6094749950000002</v>
      </c>
      <c r="X9">
        <v>4.2321964799999998</v>
      </c>
      <c r="Y9">
        <v>7.1618393989999998</v>
      </c>
    </row>
    <row r="10" spans="1:25" x14ac:dyDescent="0.2">
      <c r="A10" t="s">
        <v>1184</v>
      </c>
      <c r="B10" t="s">
        <v>953</v>
      </c>
      <c r="C10" t="s">
        <v>1324</v>
      </c>
      <c r="D10" s="12" t="s">
        <v>1323</v>
      </c>
      <c r="E10">
        <v>2.1282965639999998</v>
      </c>
      <c r="F10">
        <v>1.3646450800000001</v>
      </c>
      <c r="G10">
        <v>3.9924419360000001</v>
      </c>
      <c r="H10">
        <v>2.0921644750000001</v>
      </c>
      <c r="I10" s="12">
        <v>4.7891597590000003</v>
      </c>
      <c r="J10">
        <v>1.4256468179999999</v>
      </c>
      <c r="K10">
        <v>4.25520269</v>
      </c>
      <c r="L10">
        <v>4.9242653819999997</v>
      </c>
      <c r="M10">
        <v>2.4206104860000002</v>
      </c>
      <c r="N10">
        <v>4.5279046110000003</v>
      </c>
      <c r="O10">
        <v>2.6191613949999999</v>
      </c>
      <c r="P10">
        <v>2.9709846199999999</v>
      </c>
      <c r="Q10" s="12">
        <v>3.189905703</v>
      </c>
      <c r="R10">
        <v>5.8534656370000002</v>
      </c>
      <c r="S10">
        <v>6.8991060099999997</v>
      </c>
      <c r="T10">
        <v>8.5483551539999993</v>
      </c>
      <c r="U10">
        <v>1.705251997</v>
      </c>
      <c r="V10">
        <v>7.5004288570000002</v>
      </c>
      <c r="W10">
        <v>4.6094749950000002</v>
      </c>
      <c r="X10">
        <v>4.2321964799999998</v>
      </c>
      <c r="Y10">
        <v>7.1618393989999998</v>
      </c>
    </row>
    <row r="11" spans="1:25" x14ac:dyDescent="0.2">
      <c r="A11" t="s">
        <v>310</v>
      </c>
      <c r="B11" t="s">
        <v>271</v>
      </c>
      <c r="C11" t="s">
        <v>1322</v>
      </c>
      <c r="D11" s="12" t="s">
        <v>1322</v>
      </c>
      <c r="E11">
        <v>6.0456337009999999</v>
      </c>
      <c r="F11">
        <v>5.11592498</v>
      </c>
      <c r="G11">
        <v>6.0144880269999996</v>
      </c>
      <c r="H11">
        <v>6.0237361780000001</v>
      </c>
      <c r="I11" s="12">
        <v>1.8778163830000001</v>
      </c>
      <c r="J11">
        <v>3.681322851</v>
      </c>
      <c r="K11">
        <v>3.2531832610000002</v>
      </c>
      <c r="L11">
        <v>2.8001176729999999</v>
      </c>
      <c r="M11">
        <v>3.483154876</v>
      </c>
      <c r="N11">
        <v>1.175455723</v>
      </c>
      <c r="O11">
        <v>3.1630495710000002</v>
      </c>
      <c r="P11">
        <v>3.654365409</v>
      </c>
      <c r="Q11" s="12">
        <v>3.6271656220000001</v>
      </c>
      <c r="R11">
        <v>2.5299288039999999</v>
      </c>
      <c r="S11">
        <v>3.4956632189999999</v>
      </c>
      <c r="T11">
        <v>4.9183580129999998</v>
      </c>
      <c r="U11">
        <v>2.23019203</v>
      </c>
      <c r="V11">
        <v>2.0755650659999998</v>
      </c>
      <c r="W11">
        <v>4.725146251</v>
      </c>
      <c r="X11">
        <v>3.46487079</v>
      </c>
      <c r="Y11">
        <v>2.1256780790000001</v>
      </c>
    </row>
    <row r="12" spans="1:25" x14ac:dyDescent="0.2">
      <c r="A12" t="s">
        <v>310</v>
      </c>
      <c r="B12" t="s">
        <v>698</v>
      </c>
      <c r="C12" t="s">
        <v>1322</v>
      </c>
      <c r="D12" s="12" t="s">
        <v>1322</v>
      </c>
      <c r="E12">
        <v>6.0456337009999999</v>
      </c>
      <c r="F12">
        <v>5.11592498</v>
      </c>
      <c r="G12">
        <v>6.0144880269999996</v>
      </c>
      <c r="H12">
        <v>6.0237361780000001</v>
      </c>
      <c r="I12" s="12">
        <v>1.8778163830000001</v>
      </c>
      <c r="J12">
        <v>3.681322851</v>
      </c>
      <c r="K12">
        <v>3.2531832610000002</v>
      </c>
      <c r="L12">
        <v>2.8001176729999999</v>
      </c>
      <c r="M12">
        <v>3.483154876</v>
      </c>
      <c r="N12">
        <v>1.175455723</v>
      </c>
      <c r="O12">
        <v>3.1630495710000002</v>
      </c>
      <c r="P12">
        <v>3.654365409</v>
      </c>
      <c r="Q12" s="12">
        <v>3.6271656220000001</v>
      </c>
      <c r="R12">
        <v>2.5299288039999999</v>
      </c>
      <c r="S12">
        <v>3.4956632189999999</v>
      </c>
      <c r="T12">
        <v>4.9183580129999998</v>
      </c>
      <c r="U12">
        <v>2.23019203</v>
      </c>
      <c r="V12">
        <v>2.0755650659999998</v>
      </c>
      <c r="W12">
        <v>4.725146251</v>
      </c>
      <c r="X12">
        <v>3.46487079</v>
      </c>
      <c r="Y12">
        <v>2.1256780790000001</v>
      </c>
    </row>
    <row r="13" spans="1:25" x14ac:dyDescent="0.2">
      <c r="A13" t="s">
        <v>203</v>
      </c>
      <c r="B13" t="s">
        <v>173</v>
      </c>
      <c r="C13" t="s">
        <v>1322</v>
      </c>
      <c r="D13" s="12" t="s">
        <v>1322</v>
      </c>
      <c r="E13">
        <v>3.1383809629999999</v>
      </c>
      <c r="F13">
        <v>2.1912015330000001</v>
      </c>
      <c r="G13">
        <v>3.3779852020000001</v>
      </c>
      <c r="H13">
        <v>2.8317205410000001</v>
      </c>
      <c r="I13" s="12">
        <v>1.7044141530000001</v>
      </c>
      <c r="J13">
        <v>0.644225767</v>
      </c>
      <c r="K13">
        <v>0.77150570699999999</v>
      </c>
      <c r="L13">
        <v>0.39405257300000002</v>
      </c>
      <c r="M13">
        <v>0.72899999999999998</v>
      </c>
      <c r="N13">
        <v>0.57799999999999996</v>
      </c>
      <c r="O13">
        <v>0.56302153300000002</v>
      </c>
      <c r="P13">
        <v>0.54968167800000001</v>
      </c>
      <c r="Q13" s="12">
        <v>0.88634290900000001</v>
      </c>
      <c r="R13">
        <v>0.70176218199999996</v>
      </c>
      <c r="S13">
        <v>0.59726387199999997</v>
      </c>
      <c r="T13">
        <v>1.602139805</v>
      </c>
      <c r="U13">
        <v>0.57733214600000005</v>
      </c>
      <c r="V13">
        <v>1.8153059490000001</v>
      </c>
      <c r="W13">
        <v>0.721447693</v>
      </c>
      <c r="X13">
        <v>0.56487300100000004</v>
      </c>
      <c r="Y13">
        <v>2.2993808499999999</v>
      </c>
    </row>
    <row r="14" spans="1:25" x14ac:dyDescent="0.2">
      <c r="A14" t="s">
        <v>993</v>
      </c>
      <c r="B14" t="s">
        <v>953</v>
      </c>
      <c r="C14" t="s">
        <v>1324</v>
      </c>
      <c r="D14" s="12" t="s">
        <v>1323</v>
      </c>
      <c r="E14">
        <v>1.5485223210000001</v>
      </c>
      <c r="F14">
        <v>0.73764296600000001</v>
      </c>
      <c r="G14">
        <v>2.9530777530000001</v>
      </c>
      <c r="H14">
        <v>1.440077211</v>
      </c>
      <c r="I14" s="12">
        <v>4.0698542040000003</v>
      </c>
      <c r="J14">
        <v>0.846175275</v>
      </c>
      <c r="K14">
        <v>3.6732564710000002</v>
      </c>
      <c r="L14">
        <v>4.6683854880000002</v>
      </c>
      <c r="M14">
        <v>1.770486531</v>
      </c>
      <c r="N14">
        <v>4.9130641820000003</v>
      </c>
      <c r="O14">
        <v>2.0371050570000002</v>
      </c>
      <c r="P14">
        <v>2.0622380809999998</v>
      </c>
      <c r="Q14" s="12">
        <v>2.3241765750000001</v>
      </c>
      <c r="R14">
        <v>4.8533918089999997</v>
      </c>
      <c r="S14">
        <v>6.2722709429999997</v>
      </c>
      <c r="T14">
        <v>8.1051500230000002</v>
      </c>
      <c r="U14">
        <v>1.015973725</v>
      </c>
      <c r="V14">
        <v>6.5067304190000002</v>
      </c>
      <c r="W14">
        <v>4.3038467980000004</v>
      </c>
      <c r="X14">
        <v>3.8369802420000001</v>
      </c>
      <c r="Y14">
        <v>6.8579890509999997</v>
      </c>
    </row>
    <row r="15" spans="1:25" x14ac:dyDescent="0.2">
      <c r="A15" t="s">
        <v>940</v>
      </c>
      <c r="B15" t="s">
        <v>1316</v>
      </c>
      <c r="C15" t="s">
        <v>1323</v>
      </c>
      <c r="D15" s="12" t="s">
        <v>1324</v>
      </c>
      <c r="E15">
        <v>2.0521659049999998</v>
      </c>
      <c r="F15">
        <v>2.0420961059999998</v>
      </c>
      <c r="G15">
        <v>2.0438429970000001</v>
      </c>
      <c r="H15">
        <v>1.986056738</v>
      </c>
      <c r="I15" s="12">
        <v>3.5641764149999999</v>
      </c>
      <c r="J15">
        <v>3.5240788429999998</v>
      </c>
      <c r="K15">
        <v>3.4941484040000002</v>
      </c>
      <c r="L15">
        <v>5.1015259420000003</v>
      </c>
      <c r="M15">
        <v>2.2977648770000001</v>
      </c>
      <c r="N15">
        <v>4.8896456969999997</v>
      </c>
      <c r="O15">
        <v>5.2829060610000003</v>
      </c>
      <c r="P15">
        <v>4.6968042099999998</v>
      </c>
      <c r="Q15" s="12">
        <v>4.3282932330000001</v>
      </c>
      <c r="R15">
        <v>3.5396764599999999</v>
      </c>
      <c r="S15">
        <v>2.8975763909999999</v>
      </c>
      <c r="T15">
        <v>3.1203337929999999</v>
      </c>
      <c r="U15">
        <v>4.6064268850000003</v>
      </c>
      <c r="V15">
        <v>4.3446396500000004</v>
      </c>
      <c r="W15">
        <v>4.2114736050000001</v>
      </c>
      <c r="X15">
        <v>3.5286748800000001</v>
      </c>
      <c r="Y15">
        <v>4.7153965680000001</v>
      </c>
    </row>
    <row r="16" spans="1:25" x14ac:dyDescent="0.2">
      <c r="A16" t="s">
        <v>940</v>
      </c>
      <c r="B16" t="s">
        <v>1260</v>
      </c>
      <c r="C16" t="s">
        <v>1323</v>
      </c>
      <c r="D16" s="12" t="s">
        <v>1324</v>
      </c>
      <c r="E16">
        <v>2.0521659049999998</v>
      </c>
      <c r="F16">
        <v>2.0420961059999998</v>
      </c>
      <c r="G16">
        <v>2.0438429970000001</v>
      </c>
      <c r="H16">
        <v>1.986056738</v>
      </c>
      <c r="I16" s="12">
        <v>3.5641764149999999</v>
      </c>
      <c r="J16">
        <v>3.5240788429999998</v>
      </c>
      <c r="K16">
        <v>3.4941484040000002</v>
      </c>
      <c r="L16">
        <v>5.1015259420000003</v>
      </c>
      <c r="M16">
        <v>2.2977648770000001</v>
      </c>
      <c r="N16">
        <v>4.8896456969999997</v>
      </c>
      <c r="O16">
        <v>5.2829060610000003</v>
      </c>
      <c r="P16">
        <v>4.6968042099999998</v>
      </c>
      <c r="Q16" s="12">
        <v>4.3282932330000001</v>
      </c>
      <c r="R16">
        <v>3.5396764599999999</v>
      </c>
      <c r="S16">
        <v>2.8975763909999999</v>
      </c>
      <c r="T16">
        <v>3.1203337929999999</v>
      </c>
      <c r="U16">
        <v>4.6064268850000003</v>
      </c>
      <c r="V16">
        <v>4.3446396500000004</v>
      </c>
      <c r="W16">
        <v>4.2114736050000001</v>
      </c>
      <c r="X16">
        <v>3.5286748800000001</v>
      </c>
      <c r="Y16">
        <v>4.7153965680000001</v>
      </c>
    </row>
    <row r="17" spans="1:25" x14ac:dyDescent="0.2">
      <c r="A17" t="s">
        <v>940</v>
      </c>
      <c r="B17" t="s">
        <v>1299</v>
      </c>
      <c r="C17" t="s">
        <v>1323</v>
      </c>
      <c r="D17" s="12" t="s">
        <v>1324</v>
      </c>
      <c r="E17">
        <v>2.0521659049999998</v>
      </c>
      <c r="F17">
        <v>2.0420961059999998</v>
      </c>
      <c r="G17">
        <v>2.0438429970000001</v>
      </c>
      <c r="H17">
        <v>1.986056738</v>
      </c>
      <c r="I17" s="12">
        <v>3.5641764149999999</v>
      </c>
      <c r="J17">
        <v>3.5240788429999998</v>
      </c>
      <c r="K17">
        <v>3.4941484040000002</v>
      </c>
      <c r="L17">
        <v>5.1015259420000003</v>
      </c>
      <c r="M17">
        <v>2.2977648770000001</v>
      </c>
      <c r="N17">
        <v>4.8896456969999997</v>
      </c>
      <c r="O17">
        <v>5.2829060610000003</v>
      </c>
      <c r="P17">
        <v>4.6968042099999998</v>
      </c>
      <c r="Q17" s="12">
        <v>4.3282932330000001</v>
      </c>
      <c r="R17">
        <v>3.5396764599999999</v>
      </c>
      <c r="S17">
        <v>2.8975763909999999</v>
      </c>
      <c r="T17">
        <v>3.1203337929999999</v>
      </c>
      <c r="U17">
        <v>4.6064268850000003</v>
      </c>
      <c r="V17">
        <v>4.3446396500000004</v>
      </c>
      <c r="W17">
        <v>4.2114736050000001</v>
      </c>
      <c r="X17">
        <v>3.5286748800000001</v>
      </c>
      <c r="Y17">
        <v>4.7153965680000001</v>
      </c>
    </row>
    <row r="18" spans="1:25" x14ac:dyDescent="0.2">
      <c r="A18" t="s">
        <v>940</v>
      </c>
      <c r="B18" t="s">
        <v>953</v>
      </c>
      <c r="C18" t="s">
        <v>1323</v>
      </c>
      <c r="D18" s="12" t="s">
        <v>1324</v>
      </c>
      <c r="E18">
        <v>2.0521659049999998</v>
      </c>
      <c r="F18">
        <v>2.0420961059999998</v>
      </c>
      <c r="G18">
        <v>2.0438429970000001</v>
      </c>
      <c r="H18">
        <v>1.986056738</v>
      </c>
      <c r="I18" s="12">
        <v>3.5641764149999999</v>
      </c>
      <c r="J18">
        <v>3.5240788429999998</v>
      </c>
      <c r="K18">
        <v>3.4941484040000002</v>
      </c>
      <c r="L18">
        <v>5.1015259420000003</v>
      </c>
      <c r="M18">
        <v>2.2977648770000001</v>
      </c>
      <c r="N18">
        <v>4.8896456969999997</v>
      </c>
      <c r="O18">
        <v>5.2829060610000003</v>
      </c>
      <c r="P18">
        <v>4.6968042099999998</v>
      </c>
      <c r="Q18" s="12">
        <v>4.3282932330000001</v>
      </c>
      <c r="R18">
        <v>3.5396764599999999</v>
      </c>
      <c r="S18">
        <v>2.8975763909999999</v>
      </c>
      <c r="T18">
        <v>3.1203337929999999</v>
      </c>
      <c r="U18">
        <v>4.6064268850000003</v>
      </c>
      <c r="V18">
        <v>4.3446396500000004</v>
      </c>
      <c r="W18">
        <v>4.2114736050000001</v>
      </c>
      <c r="X18">
        <v>3.5286748800000001</v>
      </c>
      <c r="Y18">
        <v>4.7153965680000001</v>
      </c>
    </row>
    <row r="19" spans="1:25" x14ac:dyDescent="0.2">
      <c r="A19" t="s">
        <v>940</v>
      </c>
      <c r="B19" t="s">
        <v>924</v>
      </c>
      <c r="C19" t="s">
        <v>1323</v>
      </c>
      <c r="D19" s="12" t="s">
        <v>1324</v>
      </c>
      <c r="E19">
        <v>2.0521659049999998</v>
      </c>
      <c r="F19">
        <v>2.0420961059999998</v>
      </c>
      <c r="G19">
        <v>2.0438429970000001</v>
      </c>
      <c r="H19">
        <v>1.986056738</v>
      </c>
      <c r="I19" s="12">
        <v>3.5641764149999999</v>
      </c>
      <c r="J19">
        <v>3.5240788429999998</v>
      </c>
      <c r="K19">
        <v>3.4941484040000002</v>
      </c>
      <c r="L19">
        <v>5.1015259420000003</v>
      </c>
      <c r="M19">
        <v>2.2977648770000001</v>
      </c>
      <c r="N19">
        <v>4.8896456969999997</v>
      </c>
      <c r="O19">
        <v>5.2829060610000003</v>
      </c>
      <c r="P19">
        <v>4.6968042099999998</v>
      </c>
      <c r="Q19" s="12">
        <v>4.3282932330000001</v>
      </c>
      <c r="R19">
        <v>3.5396764599999999</v>
      </c>
      <c r="S19">
        <v>2.8975763909999999</v>
      </c>
      <c r="T19">
        <v>3.1203337929999999</v>
      </c>
      <c r="U19">
        <v>4.6064268850000003</v>
      </c>
      <c r="V19">
        <v>4.3446396500000004</v>
      </c>
      <c r="W19">
        <v>4.2114736050000001</v>
      </c>
      <c r="X19">
        <v>3.5286748800000001</v>
      </c>
      <c r="Y19">
        <v>4.7153965680000001</v>
      </c>
    </row>
    <row r="20" spans="1:25" x14ac:dyDescent="0.2">
      <c r="A20" t="s">
        <v>250</v>
      </c>
      <c r="B20" t="s">
        <v>863</v>
      </c>
      <c r="C20" t="s">
        <v>1323</v>
      </c>
      <c r="D20" s="12" t="s">
        <v>1324</v>
      </c>
      <c r="E20">
        <v>0.285565611</v>
      </c>
      <c r="F20">
        <v>0.23044683299999999</v>
      </c>
      <c r="G20">
        <v>0.135480814</v>
      </c>
      <c r="H20">
        <v>0.28758696299999997</v>
      </c>
      <c r="I20" s="12">
        <v>0.74358242100000005</v>
      </c>
      <c r="J20">
        <v>1.0235861879999999</v>
      </c>
      <c r="K20">
        <v>2.1763695630000002</v>
      </c>
      <c r="L20">
        <v>2.6748454060000002</v>
      </c>
      <c r="M20">
        <v>2.1838550959999998</v>
      </c>
      <c r="N20">
        <v>0.26473315400000003</v>
      </c>
      <c r="O20">
        <v>1.3168713350000001</v>
      </c>
      <c r="P20">
        <v>1.452075183</v>
      </c>
      <c r="Q20" s="12">
        <v>1.7214152949999999</v>
      </c>
      <c r="R20">
        <v>1.939037729</v>
      </c>
      <c r="S20">
        <v>4.1638917700000002</v>
      </c>
      <c r="T20">
        <v>0.84705435600000001</v>
      </c>
      <c r="U20">
        <v>0.929988967</v>
      </c>
      <c r="V20">
        <v>3.6188045000000002E-2</v>
      </c>
      <c r="W20">
        <v>0.97787577999999997</v>
      </c>
      <c r="X20">
        <v>0.86873525100000004</v>
      </c>
      <c r="Y20">
        <v>1.0281883629999999</v>
      </c>
    </row>
    <row r="21" spans="1:25" x14ac:dyDescent="0.2">
      <c r="A21" t="s">
        <v>250</v>
      </c>
      <c r="B21" t="s">
        <v>233</v>
      </c>
      <c r="C21" t="s">
        <v>1323</v>
      </c>
      <c r="D21" s="12" t="s">
        <v>1324</v>
      </c>
      <c r="E21">
        <v>0.285565611</v>
      </c>
      <c r="F21">
        <v>0.23044683299999999</v>
      </c>
      <c r="G21">
        <v>0.135480814</v>
      </c>
      <c r="H21">
        <v>0.28758696299999997</v>
      </c>
      <c r="I21" s="12">
        <v>0.74358242100000005</v>
      </c>
      <c r="J21">
        <v>1.0235861879999999</v>
      </c>
      <c r="K21">
        <v>2.1763695630000002</v>
      </c>
      <c r="L21">
        <v>2.6748454060000002</v>
      </c>
      <c r="M21">
        <v>2.1838550959999998</v>
      </c>
      <c r="N21">
        <v>0.26473315400000003</v>
      </c>
      <c r="O21">
        <v>1.3168713350000001</v>
      </c>
      <c r="P21">
        <v>1.452075183</v>
      </c>
      <c r="Q21" s="12">
        <v>1.7214152949999999</v>
      </c>
      <c r="R21">
        <v>1.939037729</v>
      </c>
      <c r="S21">
        <v>4.1638917700000002</v>
      </c>
      <c r="T21">
        <v>0.84705435600000001</v>
      </c>
      <c r="U21">
        <v>0.929988967</v>
      </c>
      <c r="V21">
        <v>3.6188045000000002E-2</v>
      </c>
      <c r="W21">
        <v>0.97787577999999997</v>
      </c>
      <c r="X21">
        <v>0.86873525100000004</v>
      </c>
      <c r="Y21">
        <v>1.0281883629999999</v>
      </c>
    </row>
    <row r="22" spans="1:25" x14ac:dyDescent="0.2">
      <c r="A22" t="s">
        <v>729</v>
      </c>
      <c r="B22" t="s">
        <v>702</v>
      </c>
      <c r="C22" t="s">
        <v>1324</v>
      </c>
      <c r="D22" s="12" t="s">
        <v>1323</v>
      </c>
      <c r="E22">
        <v>0.46431054599999999</v>
      </c>
      <c r="F22">
        <v>0.68437658400000001</v>
      </c>
      <c r="G22">
        <v>1.1004222880000001</v>
      </c>
      <c r="H22">
        <v>0.59616282700000001</v>
      </c>
      <c r="I22" s="12">
        <v>1.4113882639999999</v>
      </c>
      <c r="J22">
        <v>1.287202271</v>
      </c>
      <c r="K22">
        <v>2.0254161869999998</v>
      </c>
      <c r="L22">
        <v>1.594781625</v>
      </c>
      <c r="M22">
        <v>0.68292847999999995</v>
      </c>
      <c r="N22">
        <v>1.5698382340000001</v>
      </c>
      <c r="O22">
        <v>0.74538020199999999</v>
      </c>
      <c r="P22">
        <v>1.015353204</v>
      </c>
      <c r="Q22" s="12">
        <v>0.85052196099999999</v>
      </c>
      <c r="R22">
        <v>1.607637505</v>
      </c>
      <c r="S22">
        <v>2.5352285440000002</v>
      </c>
      <c r="T22">
        <v>2.6152198480000002</v>
      </c>
      <c r="U22">
        <v>1.158872369</v>
      </c>
      <c r="V22">
        <v>2.7216106899999999</v>
      </c>
      <c r="W22">
        <v>1.668637776</v>
      </c>
      <c r="X22">
        <v>2.9034367040000002</v>
      </c>
      <c r="Y22">
        <v>1.5652838039999999</v>
      </c>
    </row>
    <row r="23" spans="1:25" x14ac:dyDescent="0.2">
      <c r="A23" t="s">
        <v>729</v>
      </c>
      <c r="B23" t="s">
        <v>859</v>
      </c>
      <c r="C23" t="s">
        <v>1324</v>
      </c>
      <c r="D23" s="12" t="s">
        <v>1323</v>
      </c>
      <c r="E23">
        <v>0.46431054599999999</v>
      </c>
      <c r="F23">
        <v>0.68437658400000001</v>
      </c>
      <c r="G23">
        <v>1.1004222880000001</v>
      </c>
      <c r="H23">
        <v>0.59616282700000001</v>
      </c>
      <c r="I23" s="12">
        <v>1.4113882639999999</v>
      </c>
      <c r="J23">
        <v>1.287202271</v>
      </c>
      <c r="K23">
        <v>2.0254161869999998</v>
      </c>
      <c r="L23">
        <v>1.594781625</v>
      </c>
      <c r="M23">
        <v>0.68292847999999995</v>
      </c>
      <c r="N23">
        <v>1.5698382340000001</v>
      </c>
      <c r="O23">
        <v>0.74538020199999999</v>
      </c>
      <c r="P23">
        <v>1.015353204</v>
      </c>
      <c r="Q23" s="12">
        <v>0.85052196099999999</v>
      </c>
      <c r="R23">
        <v>1.607637505</v>
      </c>
      <c r="S23">
        <v>2.5352285440000002</v>
      </c>
      <c r="T23">
        <v>2.6152198480000002</v>
      </c>
      <c r="U23">
        <v>1.158872369</v>
      </c>
      <c r="V23">
        <v>2.7216106899999999</v>
      </c>
      <c r="W23">
        <v>1.668637776</v>
      </c>
      <c r="X23">
        <v>2.9034367040000002</v>
      </c>
      <c r="Y23">
        <v>1.5652838039999999</v>
      </c>
    </row>
    <row r="24" spans="1:25" x14ac:dyDescent="0.2">
      <c r="A24" t="s">
        <v>1015</v>
      </c>
      <c r="B24" t="s">
        <v>1258</v>
      </c>
      <c r="C24" t="s">
        <v>1322</v>
      </c>
      <c r="D24" s="12" t="s">
        <v>1322</v>
      </c>
      <c r="E24">
        <v>3.494403776</v>
      </c>
      <c r="F24">
        <v>3.7973540510000001</v>
      </c>
      <c r="G24">
        <v>2.251604409</v>
      </c>
      <c r="H24">
        <v>3.4450458199999998</v>
      </c>
      <c r="I24" s="12">
        <v>1.392432777</v>
      </c>
      <c r="J24">
        <v>1.2749340149999999</v>
      </c>
      <c r="K24">
        <v>0.76893784099999996</v>
      </c>
      <c r="L24">
        <v>0.79534696699999996</v>
      </c>
      <c r="M24">
        <v>0.97711946599999999</v>
      </c>
      <c r="N24">
        <v>0.373123066</v>
      </c>
      <c r="O24">
        <v>1.1171037859999999</v>
      </c>
      <c r="P24">
        <v>1.2404003299999999</v>
      </c>
      <c r="Q24" s="12">
        <v>1.226284446</v>
      </c>
      <c r="R24">
        <v>1.4585954919999999</v>
      </c>
      <c r="S24">
        <v>1.4590415240000001</v>
      </c>
      <c r="T24">
        <v>2.474527235</v>
      </c>
      <c r="U24">
        <v>0.82126928399999999</v>
      </c>
      <c r="V24">
        <v>1.930159465</v>
      </c>
      <c r="W24">
        <v>1.093934886</v>
      </c>
      <c r="X24">
        <v>0.87083279599999996</v>
      </c>
      <c r="Y24">
        <v>1.131199684</v>
      </c>
    </row>
    <row r="25" spans="1:25" x14ac:dyDescent="0.2">
      <c r="A25" t="s">
        <v>1015</v>
      </c>
      <c r="B25" t="s">
        <v>1254</v>
      </c>
      <c r="C25" t="s">
        <v>1322</v>
      </c>
      <c r="D25" s="12" t="s">
        <v>1322</v>
      </c>
      <c r="E25">
        <v>3.494403776</v>
      </c>
      <c r="F25">
        <v>3.7973540510000001</v>
      </c>
      <c r="G25">
        <v>2.251604409</v>
      </c>
      <c r="H25">
        <v>3.4450458199999998</v>
      </c>
      <c r="I25" s="12">
        <v>1.392432777</v>
      </c>
      <c r="J25">
        <v>1.2749340149999999</v>
      </c>
      <c r="K25">
        <v>0.76893784099999996</v>
      </c>
      <c r="L25">
        <v>0.79534696699999996</v>
      </c>
      <c r="M25">
        <v>0.97711946599999999</v>
      </c>
      <c r="N25">
        <v>0.373123066</v>
      </c>
      <c r="O25">
        <v>1.1171037859999999</v>
      </c>
      <c r="P25">
        <v>1.2404003299999999</v>
      </c>
      <c r="Q25" s="12">
        <v>1.226284446</v>
      </c>
      <c r="R25">
        <v>1.4585954919999999</v>
      </c>
      <c r="S25">
        <v>1.4590415240000001</v>
      </c>
      <c r="T25">
        <v>2.474527235</v>
      </c>
      <c r="U25">
        <v>0.82126928399999999</v>
      </c>
      <c r="V25">
        <v>1.930159465</v>
      </c>
      <c r="W25">
        <v>1.093934886</v>
      </c>
      <c r="X25">
        <v>0.87083279599999996</v>
      </c>
      <c r="Y25">
        <v>1.131199684</v>
      </c>
    </row>
    <row r="26" spans="1:25" x14ac:dyDescent="0.2">
      <c r="A26" t="s">
        <v>1015</v>
      </c>
      <c r="B26" t="s">
        <v>1256</v>
      </c>
      <c r="C26" t="s">
        <v>1322</v>
      </c>
      <c r="D26" s="12" t="s">
        <v>1322</v>
      </c>
      <c r="E26">
        <v>3.494403776</v>
      </c>
      <c r="F26">
        <v>3.7973540510000001</v>
      </c>
      <c r="G26">
        <v>2.251604409</v>
      </c>
      <c r="H26">
        <v>3.4450458199999998</v>
      </c>
      <c r="I26" s="12">
        <v>1.392432777</v>
      </c>
      <c r="J26">
        <v>1.2749340149999999</v>
      </c>
      <c r="K26">
        <v>0.76893784099999996</v>
      </c>
      <c r="L26">
        <v>0.79534696699999996</v>
      </c>
      <c r="M26">
        <v>0.97711946599999999</v>
      </c>
      <c r="N26">
        <v>0.373123066</v>
      </c>
      <c r="O26">
        <v>1.1171037859999999</v>
      </c>
      <c r="P26">
        <v>1.2404003299999999</v>
      </c>
      <c r="Q26" s="12">
        <v>1.226284446</v>
      </c>
      <c r="R26">
        <v>1.4585954919999999</v>
      </c>
      <c r="S26">
        <v>1.4590415240000001</v>
      </c>
      <c r="T26">
        <v>2.474527235</v>
      </c>
      <c r="U26">
        <v>0.82126928399999999</v>
      </c>
      <c r="V26">
        <v>1.930159465</v>
      </c>
      <c r="W26">
        <v>1.093934886</v>
      </c>
      <c r="X26">
        <v>0.87083279599999996</v>
      </c>
      <c r="Y26">
        <v>1.131199684</v>
      </c>
    </row>
    <row r="27" spans="1:25" x14ac:dyDescent="0.2">
      <c r="A27" t="s">
        <v>1015</v>
      </c>
      <c r="B27" t="s">
        <v>953</v>
      </c>
      <c r="C27" t="s">
        <v>1322</v>
      </c>
      <c r="D27" s="12" t="s">
        <v>1322</v>
      </c>
      <c r="E27">
        <v>3.494403776</v>
      </c>
      <c r="F27">
        <v>3.7973540510000001</v>
      </c>
      <c r="G27">
        <v>2.251604409</v>
      </c>
      <c r="H27">
        <v>3.4450458199999998</v>
      </c>
      <c r="I27" s="12">
        <v>1.392432777</v>
      </c>
      <c r="J27">
        <v>1.2749340149999999</v>
      </c>
      <c r="K27">
        <v>0.76893784099999996</v>
      </c>
      <c r="L27">
        <v>0.79534696699999996</v>
      </c>
      <c r="M27">
        <v>0.97711946599999999</v>
      </c>
      <c r="N27">
        <v>0.373123066</v>
      </c>
      <c r="O27">
        <v>1.1171037859999999</v>
      </c>
      <c r="P27">
        <v>1.2404003299999999</v>
      </c>
      <c r="Q27" s="12">
        <v>1.226284446</v>
      </c>
      <c r="R27">
        <v>1.4585954919999999</v>
      </c>
      <c r="S27">
        <v>1.4590415240000001</v>
      </c>
      <c r="T27">
        <v>2.474527235</v>
      </c>
      <c r="U27">
        <v>0.82126928399999999</v>
      </c>
      <c r="V27">
        <v>1.930159465</v>
      </c>
      <c r="W27">
        <v>1.093934886</v>
      </c>
      <c r="X27">
        <v>0.87083279599999996</v>
      </c>
      <c r="Y27">
        <v>1.131199684</v>
      </c>
    </row>
    <row r="28" spans="1:25" x14ac:dyDescent="0.2">
      <c r="A28" t="s">
        <v>1113</v>
      </c>
      <c r="B28" t="s">
        <v>1252</v>
      </c>
      <c r="C28" t="s">
        <v>1323</v>
      </c>
      <c r="D28" s="12" t="s">
        <v>1323</v>
      </c>
      <c r="E28">
        <v>5.8732241099999998</v>
      </c>
      <c r="F28">
        <v>6.3415924459999999</v>
      </c>
      <c r="G28">
        <v>6.5700685659999998</v>
      </c>
      <c r="H28">
        <v>6.1810932169999999</v>
      </c>
      <c r="I28" s="12">
        <v>6.6079301700000004</v>
      </c>
      <c r="J28">
        <v>9.9536727040000006</v>
      </c>
      <c r="K28">
        <v>9.659847847</v>
      </c>
      <c r="L28">
        <v>9.6413634960000003</v>
      </c>
      <c r="M28">
        <v>7.360625432</v>
      </c>
      <c r="N28">
        <v>10.42180939</v>
      </c>
      <c r="O28">
        <v>7.4048198139999997</v>
      </c>
      <c r="P28">
        <v>8.3853952609999993</v>
      </c>
      <c r="Q28" s="12">
        <v>8.1823493989999996</v>
      </c>
      <c r="R28">
        <v>8.2008953550000001</v>
      </c>
      <c r="S28">
        <v>10.295781140000001</v>
      </c>
      <c r="T28">
        <v>10.31995564</v>
      </c>
      <c r="U28">
        <v>9.5779810960000002</v>
      </c>
      <c r="V28">
        <v>6.1916593710000001</v>
      </c>
      <c r="W28">
        <v>10.2211029</v>
      </c>
      <c r="X28">
        <v>11.702409039999999</v>
      </c>
      <c r="Y28">
        <v>8.3604914459999993</v>
      </c>
    </row>
    <row r="29" spans="1:25" x14ac:dyDescent="0.2">
      <c r="A29" t="s">
        <v>1113</v>
      </c>
      <c r="B29" t="s">
        <v>953</v>
      </c>
      <c r="C29" t="s">
        <v>1323</v>
      </c>
      <c r="D29" s="12" t="s">
        <v>1323</v>
      </c>
      <c r="E29">
        <v>5.8732241099999998</v>
      </c>
      <c r="F29">
        <v>6.3415924459999999</v>
      </c>
      <c r="G29">
        <v>6.5700685659999998</v>
      </c>
      <c r="H29">
        <v>6.1810932169999999</v>
      </c>
      <c r="I29" s="12">
        <v>6.6079301700000004</v>
      </c>
      <c r="J29">
        <v>9.9536727040000006</v>
      </c>
      <c r="K29">
        <v>9.659847847</v>
      </c>
      <c r="L29">
        <v>9.6413634960000003</v>
      </c>
      <c r="M29">
        <v>7.360625432</v>
      </c>
      <c r="N29">
        <v>10.42180939</v>
      </c>
      <c r="O29">
        <v>7.4048198139999997</v>
      </c>
      <c r="P29">
        <v>8.3853952609999993</v>
      </c>
      <c r="Q29" s="12">
        <v>8.1823493989999996</v>
      </c>
      <c r="R29">
        <v>8.2008953550000001</v>
      </c>
      <c r="S29">
        <v>10.295781140000001</v>
      </c>
      <c r="T29">
        <v>10.31995564</v>
      </c>
      <c r="U29">
        <v>9.5779810960000002</v>
      </c>
      <c r="V29">
        <v>6.1916593710000001</v>
      </c>
      <c r="W29">
        <v>10.2211029</v>
      </c>
      <c r="X29">
        <v>11.702409039999999</v>
      </c>
      <c r="Y29">
        <v>8.3604914459999993</v>
      </c>
    </row>
    <row r="30" spans="1:25" x14ac:dyDescent="0.2">
      <c r="A30" t="s">
        <v>1114</v>
      </c>
      <c r="B30" t="s">
        <v>953</v>
      </c>
      <c r="C30" t="s">
        <v>1323</v>
      </c>
      <c r="D30" s="12" t="s">
        <v>1324</v>
      </c>
      <c r="E30">
        <v>3.9031581929999999</v>
      </c>
      <c r="F30">
        <v>3.9837385599999999</v>
      </c>
      <c r="G30">
        <v>5.1915339109999996</v>
      </c>
      <c r="H30">
        <v>3.8157255050000001</v>
      </c>
      <c r="I30" s="12">
        <v>5.2335135130000001</v>
      </c>
      <c r="J30">
        <v>6.3416567769999999</v>
      </c>
      <c r="K30">
        <v>8.3674824930000007</v>
      </c>
      <c r="L30">
        <v>5.0690091969999997</v>
      </c>
      <c r="M30">
        <v>6.0289232320000004</v>
      </c>
      <c r="N30">
        <v>7.9455104800000003</v>
      </c>
      <c r="O30">
        <v>4.1134840160000001</v>
      </c>
      <c r="P30">
        <v>4.8496144440000002</v>
      </c>
      <c r="Q30" s="12">
        <v>5.2592112719999999</v>
      </c>
      <c r="R30">
        <v>4.6768045310000002</v>
      </c>
      <c r="S30">
        <v>5.3308133590000004</v>
      </c>
      <c r="T30">
        <v>7.5763599709999996</v>
      </c>
      <c r="U30">
        <v>5.4680601299999996</v>
      </c>
      <c r="V30">
        <v>2.30766764</v>
      </c>
      <c r="W30">
        <v>5.2160378679999999</v>
      </c>
      <c r="X30">
        <v>8.3787774590000001</v>
      </c>
      <c r="Y30">
        <v>4.5474657369999996</v>
      </c>
    </row>
    <row r="31" spans="1:25" x14ac:dyDescent="0.2">
      <c r="A31" t="s">
        <v>1114</v>
      </c>
      <c r="B31" t="s">
        <v>1252</v>
      </c>
      <c r="C31" t="s">
        <v>1323</v>
      </c>
      <c r="D31" s="12" t="s">
        <v>1324</v>
      </c>
      <c r="E31">
        <v>3.9031581929999999</v>
      </c>
      <c r="F31">
        <v>3.9837385599999999</v>
      </c>
      <c r="G31">
        <v>5.1915339109999996</v>
      </c>
      <c r="H31">
        <v>3.8157255050000001</v>
      </c>
      <c r="I31" s="12">
        <v>5.2335135130000001</v>
      </c>
      <c r="J31">
        <v>6.3416567769999999</v>
      </c>
      <c r="K31">
        <v>8.3674824930000007</v>
      </c>
      <c r="L31">
        <v>5.0690091969999997</v>
      </c>
      <c r="M31">
        <v>6.0289232320000004</v>
      </c>
      <c r="N31">
        <v>7.9455104800000003</v>
      </c>
      <c r="O31">
        <v>4.1134840160000001</v>
      </c>
      <c r="P31">
        <v>4.8496144440000002</v>
      </c>
      <c r="Q31" s="12">
        <v>5.2592112719999999</v>
      </c>
      <c r="R31">
        <v>4.6768045310000002</v>
      </c>
      <c r="S31">
        <v>5.3308133590000004</v>
      </c>
      <c r="T31">
        <v>7.5763599709999996</v>
      </c>
      <c r="U31">
        <v>5.4680601299999996</v>
      </c>
      <c r="V31">
        <v>2.30766764</v>
      </c>
      <c r="W31">
        <v>5.2160378679999999</v>
      </c>
      <c r="X31">
        <v>8.3787774590000001</v>
      </c>
      <c r="Y31">
        <v>4.5474657369999996</v>
      </c>
    </row>
    <row r="32" spans="1:25" x14ac:dyDescent="0.2">
      <c r="A32" t="s">
        <v>1119</v>
      </c>
      <c r="B32" t="s">
        <v>953</v>
      </c>
      <c r="C32" t="s">
        <v>1323</v>
      </c>
      <c r="D32" s="12" t="s">
        <v>1323</v>
      </c>
      <c r="E32">
        <v>2.7379830690000002</v>
      </c>
      <c r="F32">
        <v>2.3957612629999998</v>
      </c>
      <c r="G32">
        <v>4.3420023409999997</v>
      </c>
      <c r="H32">
        <v>3.0800748050000002</v>
      </c>
      <c r="I32" s="12">
        <v>3.4778999829999999</v>
      </c>
      <c r="J32">
        <v>5.7796406569999998</v>
      </c>
      <c r="K32">
        <v>8.5178604050000004</v>
      </c>
      <c r="L32">
        <v>6.2857443689999997</v>
      </c>
      <c r="M32">
        <v>2.6580816760000001</v>
      </c>
      <c r="N32">
        <v>4.8698414239999996</v>
      </c>
      <c r="O32">
        <v>3.9630101670000002</v>
      </c>
      <c r="P32">
        <v>5.0356434910000001</v>
      </c>
      <c r="Q32" s="12">
        <v>4.2814983560000002</v>
      </c>
      <c r="R32">
        <v>6.3299987780000002</v>
      </c>
      <c r="S32">
        <v>8.4252633370000005</v>
      </c>
      <c r="T32">
        <v>7.2649950509999996</v>
      </c>
      <c r="U32">
        <v>4.9865205440000002</v>
      </c>
      <c r="V32">
        <v>4.6160000730000004</v>
      </c>
      <c r="W32">
        <v>7.5038532650000001</v>
      </c>
      <c r="X32">
        <v>8.0513665979999995</v>
      </c>
      <c r="Y32">
        <v>4.5925745630000003</v>
      </c>
    </row>
    <row r="33" spans="1:25" x14ac:dyDescent="0.2">
      <c r="A33" t="s">
        <v>1119</v>
      </c>
      <c r="B33" t="s">
        <v>1252</v>
      </c>
      <c r="C33" t="s">
        <v>1323</v>
      </c>
      <c r="D33" s="12" t="s">
        <v>1323</v>
      </c>
      <c r="E33">
        <v>2.7379830690000002</v>
      </c>
      <c r="F33">
        <v>2.3957612629999998</v>
      </c>
      <c r="G33">
        <v>4.3420023409999997</v>
      </c>
      <c r="H33">
        <v>3.0800748050000002</v>
      </c>
      <c r="I33" s="12">
        <v>3.4778999829999999</v>
      </c>
      <c r="J33">
        <v>5.7796406569999998</v>
      </c>
      <c r="K33">
        <v>8.5178604050000004</v>
      </c>
      <c r="L33">
        <v>6.2857443689999997</v>
      </c>
      <c r="M33">
        <v>2.6580816760000001</v>
      </c>
      <c r="N33">
        <v>4.8698414239999996</v>
      </c>
      <c r="O33">
        <v>3.9630101670000002</v>
      </c>
      <c r="P33">
        <v>5.0356434910000001</v>
      </c>
      <c r="Q33" s="12">
        <v>4.2814983560000002</v>
      </c>
      <c r="R33">
        <v>6.3299987780000002</v>
      </c>
      <c r="S33">
        <v>8.4252633370000005</v>
      </c>
      <c r="T33">
        <v>7.2649950509999996</v>
      </c>
      <c r="U33">
        <v>4.9865205440000002</v>
      </c>
      <c r="V33">
        <v>4.6160000730000004</v>
      </c>
      <c r="W33">
        <v>7.5038532650000001</v>
      </c>
      <c r="X33">
        <v>8.0513665979999995</v>
      </c>
      <c r="Y33">
        <v>4.5925745630000003</v>
      </c>
    </row>
    <row r="34" spans="1:25" x14ac:dyDescent="0.2">
      <c r="A34" t="s">
        <v>1120</v>
      </c>
      <c r="B34" t="s">
        <v>1316</v>
      </c>
      <c r="C34" t="s">
        <v>1323</v>
      </c>
      <c r="D34" s="12" t="s">
        <v>1323</v>
      </c>
      <c r="E34">
        <v>1.9285981400000001</v>
      </c>
      <c r="F34">
        <v>1.4940658659999999</v>
      </c>
      <c r="G34">
        <v>1.9773715199999999</v>
      </c>
      <c r="H34">
        <v>1.9783294149999999</v>
      </c>
      <c r="I34" s="12">
        <v>1.4395636190000001</v>
      </c>
      <c r="J34">
        <v>3.3657968880000002</v>
      </c>
      <c r="K34">
        <v>6.4123727639999997</v>
      </c>
      <c r="L34">
        <v>4.1641257779999998</v>
      </c>
      <c r="M34">
        <v>1.9562976949999999</v>
      </c>
      <c r="N34">
        <v>3.8940501080000001</v>
      </c>
      <c r="O34">
        <v>1.653412114</v>
      </c>
      <c r="P34">
        <v>2.1837213210000002</v>
      </c>
      <c r="Q34" s="12">
        <v>2.3000603759999998</v>
      </c>
      <c r="R34">
        <v>4.6993462570000002</v>
      </c>
      <c r="S34">
        <v>4.7169156939999999</v>
      </c>
      <c r="T34">
        <v>4.5416306259999999</v>
      </c>
      <c r="U34">
        <v>2.7567358340000001</v>
      </c>
      <c r="V34">
        <v>1.428892238</v>
      </c>
      <c r="W34">
        <v>4.5403124960000003</v>
      </c>
      <c r="X34">
        <v>6.1495329600000002</v>
      </c>
      <c r="Y34">
        <v>2.5471662980000001</v>
      </c>
    </row>
    <row r="35" spans="1:25" x14ac:dyDescent="0.2">
      <c r="A35" t="s">
        <v>1120</v>
      </c>
      <c r="B35" t="s">
        <v>1299</v>
      </c>
      <c r="C35" t="s">
        <v>1323</v>
      </c>
      <c r="D35" s="12" t="s">
        <v>1323</v>
      </c>
      <c r="E35">
        <v>1.9285981400000001</v>
      </c>
      <c r="F35">
        <v>1.4940658659999999</v>
      </c>
      <c r="G35">
        <v>1.9773715199999999</v>
      </c>
      <c r="H35">
        <v>1.9783294149999999</v>
      </c>
      <c r="I35" s="12">
        <v>1.4395636190000001</v>
      </c>
      <c r="J35">
        <v>3.3657968880000002</v>
      </c>
      <c r="K35">
        <v>6.4123727639999997</v>
      </c>
      <c r="L35">
        <v>4.1641257779999998</v>
      </c>
      <c r="M35">
        <v>1.9562976949999999</v>
      </c>
      <c r="N35">
        <v>3.8940501080000001</v>
      </c>
      <c r="O35">
        <v>1.653412114</v>
      </c>
      <c r="P35">
        <v>2.1837213210000002</v>
      </c>
      <c r="Q35" s="12">
        <v>2.3000603759999998</v>
      </c>
      <c r="R35">
        <v>4.6993462570000002</v>
      </c>
      <c r="S35">
        <v>4.7169156939999999</v>
      </c>
      <c r="T35">
        <v>4.5416306259999999</v>
      </c>
      <c r="U35">
        <v>2.7567358340000001</v>
      </c>
      <c r="V35">
        <v>1.428892238</v>
      </c>
      <c r="W35">
        <v>4.5403124960000003</v>
      </c>
      <c r="X35">
        <v>6.1495329600000002</v>
      </c>
      <c r="Y35">
        <v>2.5471662980000001</v>
      </c>
    </row>
    <row r="36" spans="1:25" x14ac:dyDescent="0.2">
      <c r="A36" t="s">
        <v>1120</v>
      </c>
      <c r="B36" t="s">
        <v>953</v>
      </c>
      <c r="C36" t="s">
        <v>1323</v>
      </c>
      <c r="D36" s="12" t="s">
        <v>1323</v>
      </c>
      <c r="E36">
        <v>1.9285981400000001</v>
      </c>
      <c r="F36">
        <v>1.4940658659999999</v>
      </c>
      <c r="G36">
        <v>1.9773715199999999</v>
      </c>
      <c r="H36">
        <v>1.9783294149999999</v>
      </c>
      <c r="I36" s="12">
        <v>1.4395636190000001</v>
      </c>
      <c r="J36">
        <v>3.3657968880000002</v>
      </c>
      <c r="K36">
        <v>6.4123727639999997</v>
      </c>
      <c r="L36">
        <v>4.1641257779999998</v>
      </c>
      <c r="M36">
        <v>1.9562976949999999</v>
      </c>
      <c r="N36">
        <v>3.8940501080000001</v>
      </c>
      <c r="O36">
        <v>1.653412114</v>
      </c>
      <c r="P36">
        <v>2.1837213210000002</v>
      </c>
      <c r="Q36" s="12">
        <v>2.3000603759999998</v>
      </c>
      <c r="R36">
        <v>4.6993462570000002</v>
      </c>
      <c r="S36">
        <v>4.7169156939999999</v>
      </c>
      <c r="T36">
        <v>4.5416306259999999</v>
      </c>
      <c r="U36">
        <v>2.7567358340000001</v>
      </c>
      <c r="V36">
        <v>1.428892238</v>
      </c>
      <c r="W36">
        <v>4.5403124960000003</v>
      </c>
      <c r="X36">
        <v>6.1495329600000002</v>
      </c>
      <c r="Y36">
        <v>2.5471662980000001</v>
      </c>
    </row>
    <row r="37" spans="1:25" x14ac:dyDescent="0.2">
      <c r="A37" t="s">
        <v>1120</v>
      </c>
      <c r="B37" t="s">
        <v>1252</v>
      </c>
      <c r="C37" t="s">
        <v>1323</v>
      </c>
      <c r="D37" s="12" t="s">
        <v>1323</v>
      </c>
      <c r="E37">
        <v>1.9285981400000001</v>
      </c>
      <c r="F37">
        <v>1.4940658659999999</v>
      </c>
      <c r="G37">
        <v>1.9773715199999999</v>
      </c>
      <c r="H37">
        <v>1.9783294149999999</v>
      </c>
      <c r="I37" s="12">
        <v>1.4395636190000001</v>
      </c>
      <c r="J37">
        <v>3.3657968880000002</v>
      </c>
      <c r="K37">
        <v>6.4123727639999997</v>
      </c>
      <c r="L37">
        <v>4.1641257779999998</v>
      </c>
      <c r="M37">
        <v>1.9562976949999999</v>
      </c>
      <c r="N37">
        <v>3.8940501080000001</v>
      </c>
      <c r="O37">
        <v>1.653412114</v>
      </c>
      <c r="P37">
        <v>2.1837213210000002</v>
      </c>
      <c r="Q37" s="12">
        <v>2.3000603759999998</v>
      </c>
      <c r="R37">
        <v>4.6993462570000002</v>
      </c>
      <c r="S37">
        <v>4.7169156939999999</v>
      </c>
      <c r="T37">
        <v>4.5416306259999999</v>
      </c>
      <c r="U37">
        <v>2.7567358340000001</v>
      </c>
      <c r="V37">
        <v>1.428892238</v>
      </c>
      <c r="W37">
        <v>4.5403124960000003</v>
      </c>
      <c r="X37">
        <v>6.1495329600000002</v>
      </c>
      <c r="Y37">
        <v>2.5471662980000001</v>
      </c>
    </row>
    <row r="38" spans="1:25" x14ac:dyDescent="0.2">
      <c r="A38" t="s">
        <v>1060</v>
      </c>
      <c r="B38" t="s">
        <v>1252</v>
      </c>
      <c r="C38" t="s">
        <v>1323</v>
      </c>
      <c r="D38" s="12" t="s">
        <v>1323</v>
      </c>
      <c r="E38">
        <v>3.875599319</v>
      </c>
      <c r="F38">
        <v>3.4016811159999998</v>
      </c>
      <c r="G38">
        <v>4.6180130410000002</v>
      </c>
      <c r="H38">
        <v>3.6138954829999999</v>
      </c>
      <c r="I38" s="12">
        <v>3.4898596510000002</v>
      </c>
      <c r="J38">
        <v>5.5700681349999996</v>
      </c>
      <c r="K38">
        <v>6.6771180499999998</v>
      </c>
      <c r="L38">
        <v>5.5132275359999996</v>
      </c>
      <c r="M38">
        <v>3.5016518379999999</v>
      </c>
      <c r="N38">
        <v>7.6492702350000004</v>
      </c>
      <c r="O38">
        <v>3.3015506600000002</v>
      </c>
      <c r="P38">
        <v>4.2312610299999998</v>
      </c>
      <c r="Q38" s="12">
        <v>3.7254953359999998</v>
      </c>
      <c r="R38">
        <v>5.2425497339999998</v>
      </c>
      <c r="S38">
        <v>7.4931348550000001</v>
      </c>
      <c r="T38">
        <v>6.5509732329999997</v>
      </c>
      <c r="U38">
        <v>4.9811759210000002</v>
      </c>
      <c r="V38">
        <v>4.2973457540000002</v>
      </c>
      <c r="W38">
        <v>5.317395823</v>
      </c>
      <c r="X38">
        <v>7.6456841950000003</v>
      </c>
      <c r="Y38">
        <v>3.1962674039999999</v>
      </c>
    </row>
    <row r="39" spans="1:25" x14ac:dyDescent="0.2">
      <c r="A39" t="s">
        <v>1060</v>
      </c>
      <c r="B39" t="s">
        <v>953</v>
      </c>
      <c r="C39" t="s">
        <v>1323</v>
      </c>
      <c r="D39" s="12" t="s">
        <v>1323</v>
      </c>
      <c r="E39">
        <v>3.875599319</v>
      </c>
      <c r="F39">
        <v>3.4016811159999998</v>
      </c>
      <c r="G39">
        <v>4.6180130410000002</v>
      </c>
      <c r="H39">
        <v>3.6138954829999999</v>
      </c>
      <c r="I39" s="12">
        <v>3.4898596510000002</v>
      </c>
      <c r="J39">
        <v>5.5700681349999996</v>
      </c>
      <c r="K39">
        <v>6.6771180499999998</v>
      </c>
      <c r="L39">
        <v>5.5132275359999996</v>
      </c>
      <c r="M39">
        <v>3.5016518379999999</v>
      </c>
      <c r="N39">
        <v>7.6492702350000004</v>
      </c>
      <c r="O39">
        <v>3.3015506600000002</v>
      </c>
      <c r="P39">
        <v>4.2312610299999998</v>
      </c>
      <c r="Q39" s="12">
        <v>3.7254953359999998</v>
      </c>
      <c r="R39">
        <v>5.2425497339999998</v>
      </c>
      <c r="S39">
        <v>7.4931348550000001</v>
      </c>
      <c r="T39">
        <v>6.5509732329999997</v>
      </c>
      <c r="U39">
        <v>4.9811759210000002</v>
      </c>
      <c r="V39">
        <v>4.2973457540000002</v>
      </c>
      <c r="W39">
        <v>5.317395823</v>
      </c>
      <c r="X39">
        <v>7.6456841950000003</v>
      </c>
      <c r="Y39">
        <v>3.1962674039999999</v>
      </c>
    </row>
    <row r="40" spans="1:25" x14ac:dyDescent="0.2">
      <c r="A40" t="s">
        <v>1059</v>
      </c>
      <c r="B40" t="s">
        <v>953</v>
      </c>
      <c r="C40" t="s">
        <v>1323</v>
      </c>
      <c r="D40" s="12" t="s">
        <v>1323</v>
      </c>
      <c r="E40">
        <v>2.2215194920000001</v>
      </c>
      <c r="F40">
        <v>1.143951443</v>
      </c>
      <c r="G40">
        <v>3.4006049890000001</v>
      </c>
      <c r="H40">
        <v>2.259567025</v>
      </c>
      <c r="I40" s="12">
        <v>1.3288185640000001</v>
      </c>
      <c r="J40">
        <v>4.7448633439999996</v>
      </c>
      <c r="K40">
        <v>7.3163143279999998</v>
      </c>
      <c r="L40">
        <v>6.5057626910000002</v>
      </c>
      <c r="M40">
        <v>2.229015929</v>
      </c>
      <c r="N40">
        <v>6.3278443830000004</v>
      </c>
      <c r="O40">
        <v>3.5753289640000001</v>
      </c>
      <c r="P40">
        <v>4.8992297029999996</v>
      </c>
      <c r="Q40" s="12">
        <v>3.523109442</v>
      </c>
      <c r="R40">
        <v>6.2047357029999999</v>
      </c>
      <c r="S40">
        <v>8.3238133820000009</v>
      </c>
      <c r="T40">
        <v>8.4786141789999991</v>
      </c>
      <c r="U40">
        <v>4.6861796809999996</v>
      </c>
      <c r="V40">
        <v>2.7344887710000001</v>
      </c>
      <c r="W40">
        <v>8.1457877419999996</v>
      </c>
      <c r="X40">
        <v>9.6379535099999991</v>
      </c>
      <c r="Y40">
        <v>4.0316838610000003</v>
      </c>
    </row>
    <row r="41" spans="1:25" x14ac:dyDescent="0.2">
      <c r="A41" t="s">
        <v>1059</v>
      </c>
      <c r="B41" t="s">
        <v>1252</v>
      </c>
      <c r="C41" t="s">
        <v>1323</v>
      </c>
      <c r="D41" s="12" t="s">
        <v>1323</v>
      </c>
      <c r="E41">
        <v>2.2215194920000001</v>
      </c>
      <c r="F41">
        <v>1.143951443</v>
      </c>
      <c r="G41">
        <v>3.4006049890000001</v>
      </c>
      <c r="H41">
        <v>2.259567025</v>
      </c>
      <c r="I41" s="12">
        <v>1.3288185640000001</v>
      </c>
      <c r="J41">
        <v>4.7448633439999996</v>
      </c>
      <c r="K41">
        <v>7.3163143279999998</v>
      </c>
      <c r="L41">
        <v>6.5057626910000002</v>
      </c>
      <c r="M41">
        <v>2.229015929</v>
      </c>
      <c r="N41">
        <v>6.3278443830000004</v>
      </c>
      <c r="O41">
        <v>3.5753289640000001</v>
      </c>
      <c r="P41">
        <v>4.8992297029999996</v>
      </c>
      <c r="Q41" s="12">
        <v>3.523109442</v>
      </c>
      <c r="R41">
        <v>6.2047357029999999</v>
      </c>
      <c r="S41">
        <v>8.3238133820000009</v>
      </c>
      <c r="T41">
        <v>8.4786141789999991</v>
      </c>
      <c r="U41">
        <v>4.6861796809999996</v>
      </c>
      <c r="V41">
        <v>2.7344887710000001</v>
      </c>
      <c r="W41">
        <v>8.1457877419999996</v>
      </c>
      <c r="X41">
        <v>9.6379535099999991</v>
      </c>
      <c r="Y41">
        <v>4.0316838610000003</v>
      </c>
    </row>
    <row r="42" spans="1:25" x14ac:dyDescent="0.2">
      <c r="A42" t="s">
        <v>1058</v>
      </c>
      <c r="B42" t="s">
        <v>1252</v>
      </c>
      <c r="C42" t="s">
        <v>1323</v>
      </c>
      <c r="D42" s="12" t="s">
        <v>1323</v>
      </c>
      <c r="E42">
        <v>0.79312531900000005</v>
      </c>
      <c r="F42">
        <v>0.73114169299999998</v>
      </c>
      <c r="G42">
        <v>1.419866286</v>
      </c>
      <c r="H42">
        <v>0.31554623199999998</v>
      </c>
      <c r="I42" s="12">
        <v>0.15881433</v>
      </c>
      <c r="J42">
        <v>6.8239018500000004</v>
      </c>
      <c r="K42">
        <v>2.515557211</v>
      </c>
      <c r="L42">
        <v>3.406539693</v>
      </c>
      <c r="M42">
        <v>0.54703345999999997</v>
      </c>
      <c r="N42">
        <v>2.3232667999999999</v>
      </c>
      <c r="O42">
        <v>0.69437778500000003</v>
      </c>
      <c r="P42">
        <v>0.90108451899999997</v>
      </c>
      <c r="Q42" s="12">
        <v>0.98108914899999999</v>
      </c>
      <c r="R42">
        <v>2.2413932559999998</v>
      </c>
      <c r="S42">
        <v>2.366438262</v>
      </c>
      <c r="T42">
        <v>1.831033277</v>
      </c>
      <c r="U42">
        <v>3.9685917069999999</v>
      </c>
      <c r="V42">
        <v>0.64670229800000001</v>
      </c>
      <c r="W42">
        <v>5.2829946750000003</v>
      </c>
      <c r="X42">
        <v>1.8323506490000001</v>
      </c>
      <c r="Y42">
        <v>0.43840241600000002</v>
      </c>
    </row>
    <row r="43" spans="1:25" x14ac:dyDescent="0.2">
      <c r="A43" t="s">
        <v>1058</v>
      </c>
      <c r="B43" t="s">
        <v>953</v>
      </c>
      <c r="C43" t="s">
        <v>1323</v>
      </c>
      <c r="D43" s="12" t="s">
        <v>1323</v>
      </c>
      <c r="E43">
        <v>0.79312531900000005</v>
      </c>
      <c r="F43">
        <v>0.73114169299999998</v>
      </c>
      <c r="G43">
        <v>1.419866286</v>
      </c>
      <c r="H43">
        <v>0.31554623199999998</v>
      </c>
      <c r="I43" s="12">
        <v>0.15881433</v>
      </c>
      <c r="J43">
        <v>6.8239018500000004</v>
      </c>
      <c r="K43">
        <v>2.515557211</v>
      </c>
      <c r="L43">
        <v>3.406539693</v>
      </c>
      <c r="M43">
        <v>0.54703345999999997</v>
      </c>
      <c r="N43">
        <v>2.3232667999999999</v>
      </c>
      <c r="O43">
        <v>0.69437778500000003</v>
      </c>
      <c r="P43">
        <v>0.90108451899999997</v>
      </c>
      <c r="Q43" s="12">
        <v>0.98108914899999999</v>
      </c>
      <c r="R43">
        <v>2.2413932559999998</v>
      </c>
      <c r="S43">
        <v>2.366438262</v>
      </c>
      <c r="T43">
        <v>1.831033277</v>
      </c>
      <c r="U43">
        <v>3.9685917069999999</v>
      </c>
      <c r="V43">
        <v>0.64670229800000001</v>
      </c>
      <c r="W43">
        <v>5.2829946750000003</v>
      </c>
      <c r="X43">
        <v>1.8323506490000001</v>
      </c>
      <c r="Y43">
        <v>0.43840241600000002</v>
      </c>
    </row>
    <row r="44" spans="1:25" x14ac:dyDescent="0.2">
      <c r="A44" t="s">
        <v>1311</v>
      </c>
      <c r="B44" t="s">
        <v>1316</v>
      </c>
      <c r="C44" t="s">
        <v>1323</v>
      </c>
      <c r="D44" s="12" t="s">
        <v>1323</v>
      </c>
      <c r="E44">
        <v>3.1924767639999998</v>
      </c>
      <c r="F44">
        <v>2.3101558670000002</v>
      </c>
      <c r="G44">
        <v>2.5675750549999998</v>
      </c>
      <c r="H44">
        <v>2.3313873350000001</v>
      </c>
      <c r="I44" s="12">
        <v>2.5281631529999999</v>
      </c>
      <c r="J44">
        <v>4.8191035720000004</v>
      </c>
      <c r="K44">
        <v>6.7834579860000002</v>
      </c>
      <c r="L44">
        <v>6.125438548</v>
      </c>
      <c r="M44">
        <v>3.7688951180000001</v>
      </c>
      <c r="N44">
        <v>5.7501317800000002</v>
      </c>
      <c r="O44">
        <v>3.6000528159999998</v>
      </c>
      <c r="P44">
        <v>4.3738861150000004</v>
      </c>
      <c r="Q44" s="12">
        <v>3.6278484010000001</v>
      </c>
      <c r="R44">
        <v>6.123301262</v>
      </c>
      <c r="S44">
        <v>6.3272404250000003</v>
      </c>
      <c r="T44">
        <v>5.9473469530000003</v>
      </c>
      <c r="U44">
        <v>6.1580450100000004</v>
      </c>
      <c r="V44">
        <v>3.1412763429999999</v>
      </c>
      <c r="W44">
        <v>5.8154962340000003</v>
      </c>
      <c r="X44">
        <v>7.6073548979999996</v>
      </c>
      <c r="Y44">
        <v>4.7216444989999999</v>
      </c>
    </row>
    <row r="45" spans="1:25" x14ac:dyDescent="0.2">
      <c r="A45" t="s">
        <v>1311</v>
      </c>
      <c r="B45" t="s">
        <v>1299</v>
      </c>
      <c r="C45" t="s">
        <v>1323</v>
      </c>
      <c r="D45" s="12" t="s">
        <v>1323</v>
      </c>
      <c r="E45">
        <v>3.1924767639999998</v>
      </c>
      <c r="F45">
        <v>2.3101558670000002</v>
      </c>
      <c r="G45">
        <v>2.5675750549999998</v>
      </c>
      <c r="H45">
        <v>2.3313873350000001</v>
      </c>
      <c r="I45" s="12">
        <v>2.5281631529999999</v>
      </c>
      <c r="J45">
        <v>4.8191035720000004</v>
      </c>
      <c r="K45">
        <v>6.7834579860000002</v>
      </c>
      <c r="L45">
        <v>6.125438548</v>
      </c>
      <c r="M45">
        <v>3.7688951180000001</v>
      </c>
      <c r="N45">
        <v>5.7501317800000002</v>
      </c>
      <c r="O45">
        <v>3.6000528159999998</v>
      </c>
      <c r="P45">
        <v>4.3738861150000004</v>
      </c>
      <c r="Q45" s="12">
        <v>3.6278484010000001</v>
      </c>
      <c r="R45">
        <v>6.123301262</v>
      </c>
      <c r="S45">
        <v>6.3272404250000003</v>
      </c>
      <c r="T45">
        <v>5.9473469530000003</v>
      </c>
      <c r="U45">
        <v>6.1580450100000004</v>
      </c>
      <c r="V45">
        <v>3.1412763429999999</v>
      </c>
      <c r="W45">
        <v>5.8154962340000003</v>
      </c>
      <c r="X45">
        <v>7.6073548979999996</v>
      </c>
      <c r="Y45">
        <v>4.7216444989999999</v>
      </c>
    </row>
    <row r="46" spans="1:25" x14ac:dyDescent="0.2">
      <c r="A46" t="s">
        <v>1057</v>
      </c>
      <c r="B46" t="s">
        <v>953</v>
      </c>
      <c r="C46" t="s">
        <v>1324</v>
      </c>
      <c r="D46" s="12" t="s">
        <v>1323</v>
      </c>
      <c r="E46">
        <v>1.43820276</v>
      </c>
      <c r="F46">
        <v>0.52606003000000001</v>
      </c>
      <c r="G46">
        <v>1.7924786989999999</v>
      </c>
      <c r="H46">
        <v>0.450685475</v>
      </c>
      <c r="I46" s="12">
        <v>0.55116571000000003</v>
      </c>
      <c r="J46">
        <v>1.9784843050000001</v>
      </c>
      <c r="K46">
        <v>4.8519909349999999</v>
      </c>
      <c r="L46">
        <v>2.0607450589999998</v>
      </c>
      <c r="M46">
        <v>0.63531796900000004</v>
      </c>
      <c r="N46">
        <v>2.620306126</v>
      </c>
      <c r="O46">
        <v>1.2882655089999999</v>
      </c>
      <c r="P46">
        <v>2.0884195289999998</v>
      </c>
      <c r="Q46" s="12">
        <v>1.4496520980000001</v>
      </c>
      <c r="R46">
        <v>3.2513065129999998</v>
      </c>
      <c r="S46">
        <v>5.422426851</v>
      </c>
      <c r="T46">
        <v>7.2487214140000003</v>
      </c>
      <c r="U46">
        <v>1.116531545</v>
      </c>
      <c r="V46">
        <v>1.09159943</v>
      </c>
      <c r="W46">
        <v>3.6176322070000002</v>
      </c>
      <c r="X46">
        <v>5.4476574979999999</v>
      </c>
      <c r="Y46">
        <v>1.165228213</v>
      </c>
    </row>
    <row r="47" spans="1:25" x14ac:dyDescent="0.2">
      <c r="A47" t="s">
        <v>1057</v>
      </c>
      <c r="B47" t="s">
        <v>1252</v>
      </c>
      <c r="C47" t="s">
        <v>1324</v>
      </c>
      <c r="D47" s="12" t="s">
        <v>1323</v>
      </c>
      <c r="E47">
        <v>1.43820276</v>
      </c>
      <c r="F47">
        <v>0.52606003000000001</v>
      </c>
      <c r="G47">
        <v>1.7924786989999999</v>
      </c>
      <c r="H47">
        <v>0.450685475</v>
      </c>
      <c r="I47" s="12">
        <v>0.55116571000000003</v>
      </c>
      <c r="J47">
        <v>1.9784843050000001</v>
      </c>
      <c r="K47">
        <v>4.8519909349999999</v>
      </c>
      <c r="L47">
        <v>2.0607450589999998</v>
      </c>
      <c r="M47">
        <v>0.63531796900000004</v>
      </c>
      <c r="N47">
        <v>2.620306126</v>
      </c>
      <c r="O47">
        <v>1.2882655089999999</v>
      </c>
      <c r="P47">
        <v>2.0884195289999998</v>
      </c>
      <c r="Q47" s="12">
        <v>1.4496520980000001</v>
      </c>
      <c r="R47">
        <v>3.2513065129999998</v>
      </c>
      <c r="S47">
        <v>5.422426851</v>
      </c>
      <c r="T47">
        <v>7.2487214140000003</v>
      </c>
      <c r="U47">
        <v>1.116531545</v>
      </c>
      <c r="V47">
        <v>1.09159943</v>
      </c>
      <c r="W47">
        <v>3.6176322070000002</v>
      </c>
      <c r="X47">
        <v>5.4476574979999999</v>
      </c>
      <c r="Y47">
        <v>1.165228213</v>
      </c>
    </row>
    <row r="48" spans="1:25" x14ac:dyDescent="0.2">
      <c r="A48" t="s">
        <v>1056</v>
      </c>
      <c r="B48" t="s">
        <v>953</v>
      </c>
      <c r="C48" t="s">
        <v>1324</v>
      </c>
      <c r="D48" s="12" t="s">
        <v>1323</v>
      </c>
      <c r="E48">
        <v>0.79312531900000005</v>
      </c>
      <c r="F48">
        <v>0.63224188699999995</v>
      </c>
      <c r="G48">
        <v>2.3337306280000001</v>
      </c>
      <c r="H48">
        <v>2.1042194420000002</v>
      </c>
      <c r="I48" s="12">
        <v>1.4565794830000001</v>
      </c>
      <c r="J48">
        <v>4.2865639209999999</v>
      </c>
      <c r="K48">
        <v>3.5380201960000002</v>
      </c>
      <c r="L48">
        <v>2.569056045</v>
      </c>
      <c r="M48">
        <v>1.4604297850000001</v>
      </c>
      <c r="N48">
        <v>3.9535267119999999</v>
      </c>
      <c r="O48">
        <v>1.093075996</v>
      </c>
      <c r="P48">
        <v>1.613599663</v>
      </c>
      <c r="Q48" s="12">
        <v>1.757313004</v>
      </c>
      <c r="R48">
        <v>3.9025737060000001</v>
      </c>
      <c r="S48">
        <v>5.8769119639999996</v>
      </c>
      <c r="T48">
        <v>3.2775020279999998</v>
      </c>
      <c r="U48">
        <v>4.1607265760000001</v>
      </c>
      <c r="V48">
        <v>1.09159943</v>
      </c>
      <c r="W48">
        <v>3.835056266</v>
      </c>
      <c r="X48">
        <v>4.6258686969999996</v>
      </c>
      <c r="Y48">
        <v>2.1285865419999999</v>
      </c>
    </row>
    <row r="49" spans="1:25" x14ac:dyDescent="0.2">
      <c r="A49" t="s">
        <v>1056</v>
      </c>
      <c r="B49" t="s">
        <v>1252</v>
      </c>
      <c r="C49" t="s">
        <v>1324</v>
      </c>
      <c r="D49" s="12" t="s">
        <v>1323</v>
      </c>
      <c r="E49">
        <v>0.79312531900000005</v>
      </c>
      <c r="F49">
        <v>0.63224188699999995</v>
      </c>
      <c r="G49">
        <v>2.3337306280000001</v>
      </c>
      <c r="H49">
        <v>2.1042194420000002</v>
      </c>
      <c r="I49" s="12">
        <v>1.4565794830000001</v>
      </c>
      <c r="J49">
        <v>4.2865639209999999</v>
      </c>
      <c r="K49">
        <v>3.5380201960000002</v>
      </c>
      <c r="L49">
        <v>2.569056045</v>
      </c>
      <c r="M49">
        <v>1.4604297850000001</v>
      </c>
      <c r="N49">
        <v>3.9535267119999999</v>
      </c>
      <c r="O49">
        <v>1.093075996</v>
      </c>
      <c r="P49">
        <v>1.613599663</v>
      </c>
      <c r="Q49" s="12">
        <v>1.757313004</v>
      </c>
      <c r="R49">
        <v>3.9025737060000001</v>
      </c>
      <c r="S49">
        <v>5.8769119639999996</v>
      </c>
      <c r="T49">
        <v>3.2775020279999998</v>
      </c>
      <c r="U49">
        <v>4.1607265760000001</v>
      </c>
      <c r="V49">
        <v>1.09159943</v>
      </c>
      <c r="W49">
        <v>3.835056266</v>
      </c>
      <c r="X49">
        <v>4.6258686969999996</v>
      </c>
      <c r="Y49">
        <v>2.1285865419999999</v>
      </c>
    </row>
    <row r="50" spans="1:25" x14ac:dyDescent="0.2">
      <c r="A50" t="s">
        <v>1056</v>
      </c>
      <c r="B50" t="s">
        <v>1316</v>
      </c>
      <c r="C50" t="s">
        <v>1324</v>
      </c>
      <c r="D50" s="12" t="s">
        <v>1323</v>
      </c>
      <c r="E50">
        <v>0.79312531900000005</v>
      </c>
      <c r="F50">
        <v>0.63224188699999995</v>
      </c>
      <c r="G50">
        <v>2.3337306280000001</v>
      </c>
      <c r="H50">
        <v>2.1042194420000002</v>
      </c>
      <c r="I50" s="12">
        <v>1.4565794830000001</v>
      </c>
      <c r="J50">
        <v>4.2865639209999999</v>
      </c>
      <c r="K50">
        <v>3.5380201960000002</v>
      </c>
      <c r="L50">
        <v>2.569056045</v>
      </c>
      <c r="M50">
        <v>1.4604297850000001</v>
      </c>
      <c r="N50">
        <v>3.9535267119999999</v>
      </c>
      <c r="O50">
        <v>1.093075996</v>
      </c>
      <c r="P50">
        <v>1.613599663</v>
      </c>
      <c r="Q50" s="12">
        <v>1.757313004</v>
      </c>
      <c r="R50">
        <v>3.9025737060000001</v>
      </c>
      <c r="S50">
        <v>5.8769119639999996</v>
      </c>
      <c r="T50">
        <v>3.2775020279999998</v>
      </c>
      <c r="U50">
        <v>4.1607265760000001</v>
      </c>
      <c r="V50">
        <v>1.09159943</v>
      </c>
      <c r="W50">
        <v>3.835056266</v>
      </c>
      <c r="X50">
        <v>4.6258686969999996</v>
      </c>
      <c r="Y50">
        <v>2.1285865419999999</v>
      </c>
    </row>
    <row r="51" spans="1:25" x14ac:dyDescent="0.2">
      <c r="A51" t="s">
        <v>1056</v>
      </c>
      <c r="B51" t="s">
        <v>1299</v>
      </c>
      <c r="C51" t="s">
        <v>1324</v>
      </c>
      <c r="D51" s="12" t="s">
        <v>1323</v>
      </c>
      <c r="E51">
        <v>0.79312531900000005</v>
      </c>
      <c r="F51">
        <v>0.63224188699999995</v>
      </c>
      <c r="G51">
        <v>2.3337306280000001</v>
      </c>
      <c r="H51">
        <v>2.1042194420000002</v>
      </c>
      <c r="I51" s="12">
        <v>1.4565794830000001</v>
      </c>
      <c r="J51">
        <v>4.2865639209999999</v>
      </c>
      <c r="K51">
        <v>3.5380201960000002</v>
      </c>
      <c r="L51">
        <v>2.569056045</v>
      </c>
      <c r="M51">
        <v>1.4604297850000001</v>
      </c>
      <c r="N51">
        <v>3.9535267119999999</v>
      </c>
      <c r="O51">
        <v>1.093075996</v>
      </c>
      <c r="P51">
        <v>1.613599663</v>
      </c>
      <c r="Q51" s="12">
        <v>1.757313004</v>
      </c>
      <c r="R51">
        <v>3.9025737060000001</v>
      </c>
      <c r="S51">
        <v>5.8769119639999996</v>
      </c>
      <c r="T51">
        <v>3.2775020279999998</v>
      </c>
      <c r="U51">
        <v>4.1607265760000001</v>
      </c>
      <c r="V51">
        <v>1.09159943</v>
      </c>
      <c r="W51">
        <v>3.835056266</v>
      </c>
      <c r="X51">
        <v>4.6258686969999996</v>
      </c>
      <c r="Y51">
        <v>2.1285865419999999</v>
      </c>
    </row>
    <row r="52" spans="1:25" x14ac:dyDescent="0.2">
      <c r="A52" t="s">
        <v>1052</v>
      </c>
      <c r="B52" t="s">
        <v>1316</v>
      </c>
      <c r="C52" t="s">
        <v>1323</v>
      </c>
      <c r="D52" s="12" t="s">
        <v>1323</v>
      </c>
      <c r="E52">
        <v>1.336506902</v>
      </c>
      <c r="F52">
        <v>1.507731113</v>
      </c>
      <c r="G52">
        <v>2.4770920040000002</v>
      </c>
      <c r="H52">
        <v>0.88250121299999995</v>
      </c>
      <c r="I52" s="12">
        <v>0.54475437699999996</v>
      </c>
      <c r="J52">
        <v>4.0031775769999998</v>
      </c>
      <c r="K52">
        <v>5.3186619149999999</v>
      </c>
      <c r="L52">
        <v>5.8294263370000001</v>
      </c>
      <c r="M52">
        <v>1.241095855</v>
      </c>
      <c r="N52">
        <v>4.3810962990000002</v>
      </c>
      <c r="O52">
        <v>1.214509241</v>
      </c>
      <c r="P52">
        <v>1.5481710339999999</v>
      </c>
      <c r="Q52" s="12">
        <v>1.916179694</v>
      </c>
      <c r="R52">
        <v>3.3713649800000001</v>
      </c>
      <c r="S52">
        <v>3.4846382849999999</v>
      </c>
      <c r="T52">
        <v>5.4047298709999998</v>
      </c>
      <c r="U52">
        <v>0.95791838600000001</v>
      </c>
      <c r="V52">
        <v>0.94817657499999997</v>
      </c>
      <c r="W52">
        <v>2.5518576629999998</v>
      </c>
      <c r="X52">
        <v>7.8465793320000001</v>
      </c>
      <c r="Y52">
        <v>4.7309412819999999</v>
      </c>
    </row>
    <row r="53" spans="1:25" x14ac:dyDescent="0.2">
      <c r="A53" t="s">
        <v>1052</v>
      </c>
      <c r="B53" t="s">
        <v>1299</v>
      </c>
      <c r="C53" t="s">
        <v>1323</v>
      </c>
      <c r="D53" s="12" t="s">
        <v>1323</v>
      </c>
      <c r="E53">
        <v>1.336506902</v>
      </c>
      <c r="F53">
        <v>1.507731113</v>
      </c>
      <c r="G53">
        <v>2.4770920040000002</v>
      </c>
      <c r="H53">
        <v>0.88250121299999995</v>
      </c>
      <c r="I53" s="12">
        <v>0.54475437699999996</v>
      </c>
      <c r="J53">
        <v>4.0031775769999998</v>
      </c>
      <c r="K53">
        <v>5.3186619149999999</v>
      </c>
      <c r="L53">
        <v>5.8294263370000001</v>
      </c>
      <c r="M53">
        <v>1.241095855</v>
      </c>
      <c r="N53">
        <v>4.3810962990000002</v>
      </c>
      <c r="O53">
        <v>1.214509241</v>
      </c>
      <c r="P53">
        <v>1.5481710339999999</v>
      </c>
      <c r="Q53" s="12">
        <v>1.916179694</v>
      </c>
      <c r="R53">
        <v>3.3713649800000001</v>
      </c>
      <c r="S53">
        <v>3.4846382849999999</v>
      </c>
      <c r="T53">
        <v>5.4047298709999998</v>
      </c>
      <c r="U53">
        <v>0.95791838600000001</v>
      </c>
      <c r="V53">
        <v>0.94817657499999997</v>
      </c>
      <c r="W53">
        <v>2.5518576629999998</v>
      </c>
      <c r="X53">
        <v>7.8465793320000001</v>
      </c>
      <c r="Y53">
        <v>4.7309412819999999</v>
      </c>
    </row>
    <row r="54" spans="1:25" x14ac:dyDescent="0.2">
      <c r="A54" t="s">
        <v>1052</v>
      </c>
      <c r="B54" t="s">
        <v>953</v>
      </c>
      <c r="C54" t="s">
        <v>1323</v>
      </c>
      <c r="D54" s="12" t="s">
        <v>1323</v>
      </c>
      <c r="E54">
        <v>1.336506902</v>
      </c>
      <c r="F54">
        <v>1.507731113</v>
      </c>
      <c r="G54">
        <v>2.4770920040000002</v>
      </c>
      <c r="H54">
        <v>0.88250121299999995</v>
      </c>
      <c r="I54" s="12">
        <v>0.54475437699999996</v>
      </c>
      <c r="J54">
        <v>4.0031775769999998</v>
      </c>
      <c r="K54">
        <v>5.3186619149999999</v>
      </c>
      <c r="L54">
        <v>5.8294263370000001</v>
      </c>
      <c r="M54">
        <v>1.241095855</v>
      </c>
      <c r="N54">
        <v>4.3810962990000002</v>
      </c>
      <c r="O54">
        <v>1.214509241</v>
      </c>
      <c r="P54">
        <v>1.5481710339999999</v>
      </c>
      <c r="Q54" s="12">
        <v>1.916179694</v>
      </c>
      <c r="R54">
        <v>3.3713649800000001</v>
      </c>
      <c r="S54">
        <v>3.4846382849999999</v>
      </c>
      <c r="T54">
        <v>5.4047298709999998</v>
      </c>
      <c r="U54">
        <v>0.95791838600000001</v>
      </c>
      <c r="V54">
        <v>0.94817657499999997</v>
      </c>
      <c r="W54">
        <v>2.5518576629999998</v>
      </c>
      <c r="X54">
        <v>7.8465793320000001</v>
      </c>
      <c r="Y54">
        <v>4.7309412819999999</v>
      </c>
    </row>
    <row r="55" spans="1:25" x14ac:dyDescent="0.2">
      <c r="A55" t="s">
        <v>1052</v>
      </c>
      <c r="B55" t="s">
        <v>1252</v>
      </c>
      <c r="C55" t="s">
        <v>1323</v>
      </c>
      <c r="D55" s="12" t="s">
        <v>1323</v>
      </c>
      <c r="E55">
        <v>1.336506902</v>
      </c>
      <c r="F55">
        <v>1.507731113</v>
      </c>
      <c r="G55">
        <v>2.4770920040000002</v>
      </c>
      <c r="H55">
        <v>0.88250121299999995</v>
      </c>
      <c r="I55" s="12">
        <v>0.54475437699999996</v>
      </c>
      <c r="J55">
        <v>4.0031775769999998</v>
      </c>
      <c r="K55">
        <v>5.3186619149999999</v>
      </c>
      <c r="L55">
        <v>5.8294263370000001</v>
      </c>
      <c r="M55">
        <v>1.241095855</v>
      </c>
      <c r="N55">
        <v>4.3810962990000002</v>
      </c>
      <c r="O55">
        <v>1.214509241</v>
      </c>
      <c r="P55">
        <v>1.5481710339999999</v>
      </c>
      <c r="Q55" s="12">
        <v>1.916179694</v>
      </c>
      <c r="R55">
        <v>3.3713649800000001</v>
      </c>
      <c r="S55">
        <v>3.4846382849999999</v>
      </c>
      <c r="T55">
        <v>5.4047298709999998</v>
      </c>
      <c r="U55">
        <v>0.95791838600000001</v>
      </c>
      <c r="V55">
        <v>0.94817657499999997</v>
      </c>
      <c r="W55">
        <v>2.5518576629999998</v>
      </c>
      <c r="X55">
        <v>7.8465793320000001</v>
      </c>
      <c r="Y55">
        <v>4.7309412819999999</v>
      </c>
    </row>
    <row r="56" spans="1:25" x14ac:dyDescent="0.2">
      <c r="A56" t="s">
        <v>1050</v>
      </c>
      <c r="B56" t="s">
        <v>1299</v>
      </c>
      <c r="C56" t="s">
        <v>1323</v>
      </c>
      <c r="D56" s="12" t="s">
        <v>1323</v>
      </c>
      <c r="E56">
        <v>3.1795704969999998</v>
      </c>
      <c r="F56">
        <v>3.3245900970000002</v>
      </c>
      <c r="G56">
        <v>3.8777496309999999</v>
      </c>
      <c r="H56">
        <v>2.5874957310000002</v>
      </c>
      <c r="I56" s="12">
        <v>2.5569609629999999</v>
      </c>
      <c r="J56">
        <v>5.1986654840000002</v>
      </c>
      <c r="K56">
        <v>6.6786289999999999</v>
      </c>
      <c r="L56">
        <v>4.992698206</v>
      </c>
      <c r="M56">
        <v>2.6237192920000001</v>
      </c>
      <c r="N56">
        <v>5.251341815</v>
      </c>
      <c r="O56">
        <v>3.8575456529999999</v>
      </c>
      <c r="P56">
        <v>4.7444419910000004</v>
      </c>
      <c r="Q56" s="12">
        <v>4.1249829489999996</v>
      </c>
      <c r="R56">
        <v>5.4360126229999999</v>
      </c>
      <c r="S56">
        <v>7.5744404129999996</v>
      </c>
      <c r="T56">
        <v>8.8429663810000001</v>
      </c>
      <c r="U56">
        <v>2.7964262949999998</v>
      </c>
      <c r="V56">
        <v>1.02633902</v>
      </c>
      <c r="W56">
        <v>5.8064419210000002</v>
      </c>
      <c r="X56">
        <v>7.3429574420000003</v>
      </c>
      <c r="Y56">
        <v>6.2943661989999997</v>
      </c>
    </row>
    <row r="57" spans="1:25" x14ac:dyDescent="0.2">
      <c r="A57" t="s">
        <v>1050</v>
      </c>
      <c r="B57" t="s">
        <v>1252</v>
      </c>
      <c r="C57" t="s">
        <v>1323</v>
      </c>
      <c r="D57" s="12" t="s">
        <v>1323</v>
      </c>
      <c r="E57">
        <v>3.1795704969999998</v>
      </c>
      <c r="F57">
        <v>3.3245900970000002</v>
      </c>
      <c r="G57">
        <v>3.8777496309999999</v>
      </c>
      <c r="H57">
        <v>2.5874957310000002</v>
      </c>
      <c r="I57" s="12">
        <v>2.5569609629999999</v>
      </c>
      <c r="J57">
        <v>5.1986654840000002</v>
      </c>
      <c r="K57">
        <v>6.6786289999999999</v>
      </c>
      <c r="L57">
        <v>4.992698206</v>
      </c>
      <c r="M57">
        <v>2.6237192920000001</v>
      </c>
      <c r="N57">
        <v>5.251341815</v>
      </c>
      <c r="O57">
        <v>3.8575456529999999</v>
      </c>
      <c r="P57">
        <v>4.7444419910000004</v>
      </c>
      <c r="Q57" s="12">
        <v>4.1249829489999996</v>
      </c>
      <c r="R57">
        <v>5.4360126229999999</v>
      </c>
      <c r="S57">
        <v>7.5744404129999996</v>
      </c>
      <c r="T57">
        <v>8.8429663810000001</v>
      </c>
      <c r="U57">
        <v>2.7964262949999998</v>
      </c>
      <c r="V57">
        <v>1.02633902</v>
      </c>
      <c r="W57">
        <v>5.8064419210000002</v>
      </c>
      <c r="X57">
        <v>7.3429574420000003</v>
      </c>
      <c r="Y57">
        <v>6.2943661989999997</v>
      </c>
    </row>
    <row r="58" spans="1:25" x14ac:dyDescent="0.2">
      <c r="A58" t="s">
        <v>1050</v>
      </c>
      <c r="B58" t="s">
        <v>953</v>
      </c>
      <c r="C58" t="s">
        <v>1323</v>
      </c>
      <c r="D58" s="12" t="s">
        <v>1323</v>
      </c>
      <c r="E58">
        <v>3.1795704969999998</v>
      </c>
      <c r="F58">
        <v>3.3245900970000002</v>
      </c>
      <c r="G58">
        <v>3.8777496309999999</v>
      </c>
      <c r="H58">
        <v>2.5874957310000002</v>
      </c>
      <c r="I58" s="12">
        <v>2.5569609629999999</v>
      </c>
      <c r="J58">
        <v>5.1986654840000002</v>
      </c>
      <c r="K58">
        <v>6.6786289999999999</v>
      </c>
      <c r="L58">
        <v>4.992698206</v>
      </c>
      <c r="M58">
        <v>2.6237192920000001</v>
      </c>
      <c r="N58">
        <v>5.251341815</v>
      </c>
      <c r="O58">
        <v>3.8575456529999999</v>
      </c>
      <c r="P58">
        <v>4.7444419910000004</v>
      </c>
      <c r="Q58" s="12">
        <v>4.1249829489999996</v>
      </c>
      <c r="R58">
        <v>5.4360126229999999</v>
      </c>
      <c r="S58">
        <v>7.5744404129999996</v>
      </c>
      <c r="T58">
        <v>8.8429663810000001</v>
      </c>
      <c r="U58">
        <v>2.7964262949999998</v>
      </c>
      <c r="V58">
        <v>1.02633902</v>
      </c>
      <c r="W58">
        <v>5.8064419210000002</v>
      </c>
      <c r="X58">
        <v>7.3429574420000003</v>
      </c>
      <c r="Y58">
        <v>6.2943661989999997</v>
      </c>
    </row>
    <row r="59" spans="1:25" x14ac:dyDescent="0.2">
      <c r="A59" t="s">
        <v>1050</v>
      </c>
      <c r="B59" t="s">
        <v>1316</v>
      </c>
      <c r="C59" t="s">
        <v>1323</v>
      </c>
      <c r="D59" s="12" t="s">
        <v>1323</v>
      </c>
      <c r="E59">
        <v>3.1795704969999998</v>
      </c>
      <c r="F59">
        <v>3.3245900970000002</v>
      </c>
      <c r="G59">
        <v>3.8777496309999999</v>
      </c>
      <c r="H59">
        <v>2.5874957310000002</v>
      </c>
      <c r="I59" s="12">
        <v>2.5569609629999999</v>
      </c>
      <c r="J59">
        <v>5.1986654840000002</v>
      </c>
      <c r="K59">
        <v>6.6786289999999999</v>
      </c>
      <c r="L59">
        <v>4.992698206</v>
      </c>
      <c r="M59">
        <v>2.6237192920000001</v>
      </c>
      <c r="N59">
        <v>5.251341815</v>
      </c>
      <c r="O59">
        <v>3.8575456529999999</v>
      </c>
      <c r="P59">
        <v>4.7444419910000004</v>
      </c>
      <c r="Q59" s="12">
        <v>4.1249829489999996</v>
      </c>
      <c r="R59">
        <v>5.4360126229999999</v>
      </c>
      <c r="S59">
        <v>7.5744404129999996</v>
      </c>
      <c r="T59">
        <v>8.8429663810000001</v>
      </c>
      <c r="U59">
        <v>2.7964262949999998</v>
      </c>
      <c r="V59">
        <v>1.02633902</v>
      </c>
      <c r="W59">
        <v>5.8064419210000002</v>
      </c>
      <c r="X59">
        <v>7.3429574420000003</v>
      </c>
      <c r="Y59">
        <v>6.2943661989999997</v>
      </c>
    </row>
    <row r="60" spans="1:25" x14ac:dyDescent="0.2">
      <c r="A60" t="s">
        <v>1046</v>
      </c>
      <c r="B60" t="s">
        <v>1252</v>
      </c>
      <c r="C60" t="s">
        <v>1323</v>
      </c>
      <c r="D60" s="12" t="s">
        <v>1323</v>
      </c>
      <c r="E60">
        <v>0.65075518899999996</v>
      </c>
      <c r="F60">
        <v>1.773844397</v>
      </c>
      <c r="G60">
        <v>2.4423640259999999</v>
      </c>
      <c r="H60">
        <v>2.7794681080000001</v>
      </c>
      <c r="I60" s="12">
        <v>1.033348275</v>
      </c>
      <c r="J60">
        <v>3.952877172</v>
      </c>
      <c r="K60">
        <v>5.3761851140000001</v>
      </c>
      <c r="L60">
        <v>3.6887257010000001</v>
      </c>
      <c r="M60">
        <v>2.898052479</v>
      </c>
      <c r="N60">
        <v>7.1499322919999999</v>
      </c>
      <c r="O60">
        <v>2.4946581189999999</v>
      </c>
      <c r="P60">
        <v>3.2414160139999999</v>
      </c>
      <c r="Q60" s="12">
        <v>3.2715499079999999</v>
      </c>
      <c r="R60">
        <v>3.1682631020000001</v>
      </c>
      <c r="S60">
        <v>5.7738927640000002</v>
      </c>
      <c r="T60">
        <v>4.1741182759999997</v>
      </c>
      <c r="U60">
        <v>2.391768119</v>
      </c>
      <c r="V60">
        <v>0.73104261199999998</v>
      </c>
      <c r="W60">
        <v>6.8737041129999996</v>
      </c>
      <c r="X60">
        <v>2.7846290140000001</v>
      </c>
      <c r="Y60">
        <v>3.3548671780000001</v>
      </c>
    </row>
    <row r="61" spans="1:25" x14ac:dyDescent="0.2">
      <c r="A61" t="s">
        <v>1046</v>
      </c>
      <c r="B61" t="s">
        <v>953</v>
      </c>
      <c r="C61" t="s">
        <v>1323</v>
      </c>
      <c r="D61" s="12" t="s">
        <v>1323</v>
      </c>
      <c r="E61">
        <v>0.65075518899999996</v>
      </c>
      <c r="F61">
        <v>1.773844397</v>
      </c>
      <c r="G61">
        <v>2.4423640259999999</v>
      </c>
      <c r="H61">
        <v>2.7794681080000001</v>
      </c>
      <c r="I61" s="12">
        <v>1.033348275</v>
      </c>
      <c r="J61">
        <v>3.952877172</v>
      </c>
      <c r="K61">
        <v>5.3761851140000001</v>
      </c>
      <c r="L61">
        <v>3.6887257010000001</v>
      </c>
      <c r="M61">
        <v>2.898052479</v>
      </c>
      <c r="N61">
        <v>7.1499322919999999</v>
      </c>
      <c r="O61">
        <v>2.4946581189999999</v>
      </c>
      <c r="P61">
        <v>3.2414160139999999</v>
      </c>
      <c r="Q61" s="12">
        <v>3.2715499079999999</v>
      </c>
      <c r="R61">
        <v>3.1682631020000001</v>
      </c>
      <c r="S61">
        <v>5.7738927640000002</v>
      </c>
      <c r="T61">
        <v>4.1741182759999997</v>
      </c>
      <c r="U61">
        <v>2.391768119</v>
      </c>
      <c r="V61">
        <v>0.73104261199999998</v>
      </c>
      <c r="W61">
        <v>6.8737041129999996</v>
      </c>
      <c r="X61">
        <v>2.7846290140000001</v>
      </c>
      <c r="Y61">
        <v>3.3548671780000001</v>
      </c>
    </row>
    <row r="62" spans="1:25" x14ac:dyDescent="0.2">
      <c r="A62" t="s">
        <v>1044</v>
      </c>
      <c r="B62" t="s">
        <v>1252</v>
      </c>
      <c r="C62" t="s">
        <v>1324</v>
      </c>
      <c r="D62" s="12" t="s">
        <v>1323</v>
      </c>
      <c r="E62">
        <v>5.6109772759999998</v>
      </c>
      <c r="F62">
        <v>5.0056041149999997</v>
      </c>
      <c r="G62">
        <v>6.1927219710000001</v>
      </c>
      <c r="H62">
        <v>5.2490168759999998</v>
      </c>
      <c r="I62" s="12">
        <v>4.4853793240000002</v>
      </c>
      <c r="J62">
        <v>7.3483515239999999</v>
      </c>
      <c r="K62">
        <v>7.8604797980000001</v>
      </c>
      <c r="L62">
        <v>7.0330024370000004</v>
      </c>
      <c r="M62">
        <v>5.5146884060000003</v>
      </c>
      <c r="N62">
        <v>7.1185998120000002</v>
      </c>
      <c r="O62">
        <v>4.9192261449999997</v>
      </c>
      <c r="P62">
        <v>5.5735810839999997</v>
      </c>
      <c r="Q62" s="12">
        <v>5.6813789740000002</v>
      </c>
      <c r="R62">
        <v>6.9937685180000004</v>
      </c>
      <c r="S62">
        <v>8.2053491709999999</v>
      </c>
      <c r="T62">
        <v>7.5286776379999996</v>
      </c>
      <c r="U62">
        <v>7.857204597</v>
      </c>
      <c r="V62">
        <v>2.7344887710000001</v>
      </c>
      <c r="W62">
        <v>8.0416087960000002</v>
      </c>
      <c r="X62">
        <v>9.6657412990000005</v>
      </c>
      <c r="Y62">
        <v>5.5263610600000002</v>
      </c>
    </row>
    <row r="63" spans="1:25" x14ac:dyDescent="0.2">
      <c r="A63" t="s">
        <v>1044</v>
      </c>
      <c r="B63" t="s">
        <v>953</v>
      </c>
      <c r="C63" t="s">
        <v>1324</v>
      </c>
      <c r="D63" s="12" t="s">
        <v>1323</v>
      </c>
      <c r="E63">
        <v>5.6109772759999998</v>
      </c>
      <c r="F63">
        <v>5.0056041149999997</v>
      </c>
      <c r="G63">
        <v>6.1927219710000001</v>
      </c>
      <c r="H63">
        <v>5.2490168759999998</v>
      </c>
      <c r="I63" s="12">
        <v>4.4853793240000002</v>
      </c>
      <c r="J63">
        <v>7.3483515239999999</v>
      </c>
      <c r="K63">
        <v>7.8604797980000001</v>
      </c>
      <c r="L63">
        <v>7.0330024370000004</v>
      </c>
      <c r="M63">
        <v>5.5146884060000003</v>
      </c>
      <c r="N63">
        <v>7.1185998120000002</v>
      </c>
      <c r="O63">
        <v>4.9192261449999997</v>
      </c>
      <c r="P63">
        <v>5.5735810839999997</v>
      </c>
      <c r="Q63" s="12">
        <v>5.6813789740000002</v>
      </c>
      <c r="R63">
        <v>6.9937685180000004</v>
      </c>
      <c r="S63">
        <v>8.2053491709999999</v>
      </c>
      <c r="T63">
        <v>7.5286776379999996</v>
      </c>
      <c r="U63">
        <v>7.857204597</v>
      </c>
      <c r="V63">
        <v>2.7344887710000001</v>
      </c>
      <c r="W63">
        <v>8.0416087960000002</v>
      </c>
      <c r="X63">
        <v>9.6657412990000005</v>
      </c>
      <c r="Y63">
        <v>5.5263610600000002</v>
      </c>
    </row>
    <row r="64" spans="1:25" x14ac:dyDescent="0.2">
      <c r="A64" t="s">
        <v>1044</v>
      </c>
      <c r="B64" t="s">
        <v>1299</v>
      </c>
      <c r="C64" t="s">
        <v>1324</v>
      </c>
      <c r="D64" s="12" t="s">
        <v>1323</v>
      </c>
      <c r="E64">
        <v>5.6109772759999998</v>
      </c>
      <c r="F64">
        <v>5.0056041149999997</v>
      </c>
      <c r="G64">
        <v>6.1927219710000001</v>
      </c>
      <c r="H64">
        <v>5.2490168759999998</v>
      </c>
      <c r="I64" s="12">
        <v>4.4853793240000002</v>
      </c>
      <c r="J64">
        <v>7.3483515239999999</v>
      </c>
      <c r="K64">
        <v>7.8604797980000001</v>
      </c>
      <c r="L64">
        <v>7.0330024370000004</v>
      </c>
      <c r="M64">
        <v>5.5146884060000003</v>
      </c>
      <c r="N64">
        <v>7.1185998120000002</v>
      </c>
      <c r="O64">
        <v>4.9192261449999997</v>
      </c>
      <c r="P64">
        <v>5.5735810839999997</v>
      </c>
      <c r="Q64" s="12">
        <v>5.6813789740000002</v>
      </c>
      <c r="R64">
        <v>6.9937685180000004</v>
      </c>
      <c r="S64">
        <v>8.2053491709999999</v>
      </c>
      <c r="T64">
        <v>7.5286776379999996</v>
      </c>
      <c r="U64">
        <v>7.857204597</v>
      </c>
      <c r="V64">
        <v>2.7344887710000001</v>
      </c>
      <c r="W64">
        <v>8.0416087960000002</v>
      </c>
      <c r="X64">
        <v>9.6657412990000005</v>
      </c>
      <c r="Y64">
        <v>5.5263610600000002</v>
      </c>
    </row>
    <row r="65" spans="1:25" x14ac:dyDescent="0.2">
      <c r="A65" t="s">
        <v>1044</v>
      </c>
      <c r="B65" t="s">
        <v>1316</v>
      </c>
      <c r="C65" t="s">
        <v>1324</v>
      </c>
      <c r="D65" s="12" t="s">
        <v>1323</v>
      </c>
      <c r="E65">
        <v>5.6109772759999998</v>
      </c>
      <c r="F65">
        <v>5.0056041149999997</v>
      </c>
      <c r="G65">
        <v>6.1927219710000001</v>
      </c>
      <c r="H65">
        <v>5.2490168759999998</v>
      </c>
      <c r="I65" s="12">
        <v>4.4853793240000002</v>
      </c>
      <c r="J65">
        <v>7.3483515239999999</v>
      </c>
      <c r="K65">
        <v>7.8604797980000001</v>
      </c>
      <c r="L65">
        <v>7.0330024370000004</v>
      </c>
      <c r="M65">
        <v>5.5146884060000003</v>
      </c>
      <c r="N65">
        <v>7.1185998120000002</v>
      </c>
      <c r="O65">
        <v>4.9192261449999997</v>
      </c>
      <c r="P65">
        <v>5.5735810839999997</v>
      </c>
      <c r="Q65" s="12">
        <v>5.6813789740000002</v>
      </c>
      <c r="R65">
        <v>6.9937685180000004</v>
      </c>
      <c r="S65">
        <v>8.2053491709999999</v>
      </c>
      <c r="T65">
        <v>7.5286776379999996</v>
      </c>
      <c r="U65">
        <v>7.857204597</v>
      </c>
      <c r="V65">
        <v>2.7344887710000001</v>
      </c>
      <c r="W65">
        <v>8.0416087960000002</v>
      </c>
      <c r="X65">
        <v>9.6657412990000005</v>
      </c>
      <c r="Y65">
        <v>5.5263610600000002</v>
      </c>
    </row>
    <row r="66" spans="1:25" x14ac:dyDescent="0.2">
      <c r="A66" t="s">
        <v>1043</v>
      </c>
      <c r="B66" t="s">
        <v>953</v>
      </c>
      <c r="C66" t="s">
        <v>1324</v>
      </c>
      <c r="D66" s="12" t="s">
        <v>1323</v>
      </c>
      <c r="E66">
        <v>4.5173575540000002</v>
      </c>
      <c r="F66">
        <v>3.3865889450000002</v>
      </c>
      <c r="G66">
        <v>4.7820410769999997</v>
      </c>
      <c r="H66">
        <v>2.6165344660000001</v>
      </c>
      <c r="I66" s="12">
        <v>2.8639914219999998</v>
      </c>
      <c r="J66">
        <v>5.1727622310000001</v>
      </c>
      <c r="K66">
        <v>8.1042680300000001</v>
      </c>
      <c r="L66">
        <v>6.324136319</v>
      </c>
      <c r="M66">
        <v>2.047862962</v>
      </c>
      <c r="N66">
        <v>4.5547087140000002</v>
      </c>
      <c r="O66">
        <v>4.3699407309999998</v>
      </c>
      <c r="P66">
        <v>5.6092671919999999</v>
      </c>
      <c r="Q66" s="12">
        <v>4.7299615299999997</v>
      </c>
      <c r="R66">
        <v>6.1144556059999999</v>
      </c>
      <c r="S66">
        <v>8.2809538039999993</v>
      </c>
      <c r="T66">
        <v>8.2665144450000003</v>
      </c>
      <c r="U66">
        <v>5.343835468</v>
      </c>
      <c r="V66">
        <v>0.249232591</v>
      </c>
      <c r="W66">
        <v>5.8511557209999996</v>
      </c>
      <c r="X66">
        <v>9.9260129240000001</v>
      </c>
      <c r="Y66">
        <v>4.7787380219999998</v>
      </c>
    </row>
    <row r="67" spans="1:25" x14ac:dyDescent="0.2">
      <c r="A67" t="s">
        <v>1043</v>
      </c>
      <c r="B67" t="s">
        <v>1252</v>
      </c>
      <c r="C67" t="s">
        <v>1324</v>
      </c>
      <c r="D67" s="12" t="s">
        <v>1323</v>
      </c>
      <c r="E67">
        <v>4.5173575540000002</v>
      </c>
      <c r="F67">
        <v>3.3865889450000002</v>
      </c>
      <c r="G67">
        <v>4.7820410769999997</v>
      </c>
      <c r="H67">
        <v>2.6165344660000001</v>
      </c>
      <c r="I67" s="12">
        <v>2.8639914219999998</v>
      </c>
      <c r="J67">
        <v>5.1727622310000001</v>
      </c>
      <c r="K67">
        <v>8.1042680300000001</v>
      </c>
      <c r="L67">
        <v>6.324136319</v>
      </c>
      <c r="M67">
        <v>2.047862962</v>
      </c>
      <c r="N67">
        <v>4.5547087140000002</v>
      </c>
      <c r="O67">
        <v>4.3699407309999998</v>
      </c>
      <c r="P67">
        <v>5.6092671919999999</v>
      </c>
      <c r="Q67" s="12">
        <v>4.7299615299999997</v>
      </c>
      <c r="R67">
        <v>6.1144556059999999</v>
      </c>
      <c r="S67">
        <v>8.2809538039999993</v>
      </c>
      <c r="T67">
        <v>8.2665144450000003</v>
      </c>
      <c r="U67">
        <v>5.343835468</v>
      </c>
      <c r="V67">
        <v>0.249232591</v>
      </c>
      <c r="W67">
        <v>5.8511557209999996</v>
      </c>
      <c r="X67">
        <v>9.9260129240000001</v>
      </c>
      <c r="Y67">
        <v>4.7787380219999998</v>
      </c>
    </row>
    <row r="68" spans="1:25" x14ac:dyDescent="0.2">
      <c r="A68" t="s">
        <v>1043</v>
      </c>
      <c r="B68" t="s">
        <v>1316</v>
      </c>
      <c r="C68" t="s">
        <v>1324</v>
      </c>
      <c r="D68" s="12" t="s">
        <v>1323</v>
      </c>
      <c r="E68">
        <v>4.5173575540000002</v>
      </c>
      <c r="F68">
        <v>3.3865889450000002</v>
      </c>
      <c r="G68">
        <v>4.7820410769999997</v>
      </c>
      <c r="H68">
        <v>2.6165344660000001</v>
      </c>
      <c r="I68" s="12">
        <v>2.8639914219999998</v>
      </c>
      <c r="J68">
        <v>5.1727622310000001</v>
      </c>
      <c r="K68">
        <v>8.1042680300000001</v>
      </c>
      <c r="L68">
        <v>6.324136319</v>
      </c>
      <c r="M68">
        <v>2.047862962</v>
      </c>
      <c r="N68">
        <v>4.5547087140000002</v>
      </c>
      <c r="O68">
        <v>4.3699407309999998</v>
      </c>
      <c r="P68">
        <v>5.6092671919999999</v>
      </c>
      <c r="Q68" s="12">
        <v>4.7299615299999997</v>
      </c>
      <c r="R68">
        <v>6.1144556059999999</v>
      </c>
      <c r="S68">
        <v>8.2809538039999993</v>
      </c>
      <c r="T68">
        <v>8.2665144450000003</v>
      </c>
      <c r="U68">
        <v>5.343835468</v>
      </c>
      <c r="V68">
        <v>0.249232591</v>
      </c>
      <c r="W68">
        <v>5.8511557209999996</v>
      </c>
      <c r="X68">
        <v>9.9260129240000001</v>
      </c>
      <c r="Y68">
        <v>4.7787380219999998</v>
      </c>
    </row>
    <row r="69" spans="1:25" x14ac:dyDescent="0.2">
      <c r="A69" t="s">
        <v>1043</v>
      </c>
      <c r="B69" t="s">
        <v>1299</v>
      </c>
      <c r="C69" t="s">
        <v>1324</v>
      </c>
      <c r="D69" s="12" t="s">
        <v>1323</v>
      </c>
      <c r="E69">
        <v>4.5173575540000002</v>
      </c>
      <c r="F69">
        <v>3.3865889450000002</v>
      </c>
      <c r="G69">
        <v>4.7820410769999997</v>
      </c>
      <c r="H69">
        <v>2.6165344660000001</v>
      </c>
      <c r="I69" s="12">
        <v>2.8639914219999998</v>
      </c>
      <c r="J69">
        <v>5.1727622310000001</v>
      </c>
      <c r="K69">
        <v>8.1042680300000001</v>
      </c>
      <c r="L69">
        <v>6.324136319</v>
      </c>
      <c r="M69">
        <v>2.047862962</v>
      </c>
      <c r="N69">
        <v>4.5547087140000002</v>
      </c>
      <c r="O69">
        <v>4.3699407309999998</v>
      </c>
      <c r="P69">
        <v>5.6092671919999999</v>
      </c>
      <c r="Q69" s="12">
        <v>4.7299615299999997</v>
      </c>
      <c r="R69">
        <v>6.1144556059999999</v>
      </c>
      <c r="S69">
        <v>8.2809538039999993</v>
      </c>
      <c r="T69">
        <v>8.2665144450000003</v>
      </c>
      <c r="U69">
        <v>5.343835468</v>
      </c>
      <c r="V69">
        <v>0.249232591</v>
      </c>
      <c r="W69">
        <v>5.8511557209999996</v>
      </c>
      <c r="X69">
        <v>9.9260129240000001</v>
      </c>
      <c r="Y69">
        <v>4.7787380219999998</v>
      </c>
    </row>
    <row r="70" spans="1:25" x14ac:dyDescent="0.2">
      <c r="A70" t="s">
        <v>1036</v>
      </c>
      <c r="B70" t="s">
        <v>1316</v>
      </c>
      <c r="C70" t="s">
        <v>1323</v>
      </c>
      <c r="D70" s="12" t="s">
        <v>1323</v>
      </c>
      <c r="E70">
        <v>3.1376676790000002</v>
      </c>
      <c r="F70">
        <v>2.686008438</v>
      </c>
      <c r="G70">
        <v>3.5282074780000001</v>
      </c>
      <c r="H70">
        <v>2.6553518290000002</v>
      </c>
      <c r="I70" s="12">
        <v>2.595463692</v>
      </c>
      <c r="J70">
        <v>7.1254611519999997</v>
      </c>
      <c r="K70">
        <v>7.1943676639999996</v>
      </c>
      <c r="L70">
        <v>4.6071251650000002</v>
      </c>
      <c r="M70">
        <v>2.024606312</v>
      </c>
      <c r="N70">
        <v>5.0411812539999996</v>
      </c>
      <c r="O70">
        <v>3.1191663900000002</v>
      </c>
      <c r="P70">
        <v>4.0081794049999999</v>
      </c>
      <c r="Q70" s="12">
        <v>3.8503918920000002</v>
      </c>
      <c r="R70">
        <v>4.827689146</v>
      </c>
      <c r="S70">
        <v>6.9029447230000001</v>
      </c>
      <c r="T70">
        <v>6.1601511410000001</v>
      </c>
      <c r="U70">
        <v>6.224925421</v>
      </c>
      <c r="V70">
        <v>1.5832020309999999</v>
      </c>
      <c r="W70">
        <v>4.7580660520000002</v>
      </c>
      <c r="X70">
        <v>7.2971425710000002</v>
      </c>
      <c r="Y70">
        <v>3.5089730060000002</v>
      </c>
    </row>
    <row r="71" spans="1:25" x14ac:dyDescent="0.2">
      <c r="A71" t="s">
        <v>1036</v>
      </c>
      <c r="B71" t="s">
        <v>1299</v>
      </c>
      <c r="C71" t="s">
        <v>1323</v>
      </c>
      <c r="D71" s="12" t="s">
        <v>1323</v>
      </c>
      <c r="E71">
        <v>3.1376676790000002</v>
      </c>
      <c r="F71">
        <v>2.686008438</v>
      </c>
      <c r="G71">
        <v>3.5282074780000001</v>
      </c>
      <c r="H71">
        <v>2.6553518290000002</v>
      </c>
      <c r="I71" s="12">
        <v>2.595463692</v>
      </c>
      <c r="J71">
        <v>7.1254611519999997</v>
      </c>
      <c r="K71">
        <v>7.1943676639999996</v>
      </c>
      <c r="L71">
        <v>4.6071251650000002</v>
      </c>
      <c r="M71">
        <v>2.024606312</v>
      </c>
      <c r="N71">
        <v>5.0411812539999996</v>
      </c>
      <c r="O71">
        <v>3.1191663900000002</v>
      </c>
      <c r="P71">
        <v>4.0081794049999999</v>
      </c>
      <c r="Q71" s="12">
        <v>3.8503918920000002</v>
      </c>
      <c r="R71">
        <v>4.827689146</v>
      </c>
      <c r="S71">
        <v>6.9029447230000001</v>
      </c>
      <c r="T71">
        <v>6.1601511410000001</v>
      </c>
      <c r="U71">
        <v>6.224925421</v>
      </c>
      <c r="V71">
        <v>1.5832020309999999</v>
      </c>
      <c r="W71">
        <v>4.7580660520000002</v>
      </c>
      <c r="X71">
        <v>7.2971425710000002</v>
      </c>
      <c r="Y71">
        <v>3.5089730060000002</v>
      </c>
    </row>
    <row r="72" spans="1:25" x14ac:dyDescent="0.2">
      <c r="A72" t="s">
        <v>1036</v>
      </c>
      <c r="B72" t="s">
        <v>953</v>
      </c>
      <c r="C72" t="s">
        <v>1323</v>
      </c>
      <c r="D72" s="12" t="s">
        <v>1323</v>
      </c>
      <c r="E72">
        <v>3.1376676790000002</v>
      </c>
      <c r="F72">
        <v>2.686008438</v>
      </c>
      <c r="G72">
        <v>3.5282074780000001</v>
      </c>
      <c r="H72">
        <v>2.6553518290000002</v>
      </c>
      <c r="I72" s="12">
        <v>2.595463692</v>
      </c>
      <c r="J72">
        <v>7.1254611519999997</v>
      </c>
      <c r="K72">
        <v>7.1943676639999996</v>
      </c>
      <c r="L72">
        <v>4.6071251650000002</v>
      </c>
      <c r="M72">
        <v>2.024606312</v>
      </c>
      <c r="N72">
        <v>5.0411812539999996</v>
      </c>
      <c r="O72">
        <v>3.1191663900000002</v>
      </c>
      <c r="P72">
        <v>4.0081794049999999</v>
      </c>
      <c r="Q72" s="12">
        <v>3.8503918920000002</v>
      </c>
      <c r="R72">
        <v>4.827689146</v>
      </c>
      <c r="S72">
        <v>6.9029447230000001</v>
      </c>
      <c r="T72">
        <v>6.1601511410000001</v>
      </c>
      <c r="U72">
        <v>6.224925421</v>
      </c>
      <c r="V72">
        <v>1.5832020309999999</v>
      </c>
      <c r="W72">
        <v>4.7580660520000002</v>
      </c>
      <c r="X72">
        <v>7.2971425710000002</v>
      </c>
      <c r="Y72">
        <v>3.5089730060000002</v>
      </c>
    </row>
    <row r="73" spans="1:25" x14ac:dyDescent="0.2">
      <c r="A73" t="s">
        <v>1036</v>
      </c>
      <c r="B73" t="s">
        <v>1252</v>
      </c>
      <c r="C73" t="s">
        <v>1323</v>
      </c>
      <c r="D73" s="12" t="s">
        <v>1323</v>
      </c>
      <c r="E73">
        <v>3.1376676790000002</v>
      </c>
      <c r="F73">
        <v>2.686008438</v>
      </c>
      <c r="G73">
        <v>3.5282074780000001</v>
      </c>
      <c r="H73">
        <v>2.6553518290000002</v>
      </c>
      <c r="I73" s="12">
        <v>2.595463692</v>
      </c>
      <c r="J73">
        <v>7.1254611519999997</v>
      </c>
      <c r="K73">
        <v>7.1943676639999996</v>
      </c>
      <c r="L73">
        <v>4.6071251650000002</v>
      </c>
      <c r="M73">
        <v>2.024606312</v>
      </c>
      <c r="N73">
        <v>5.0411812539999996</v>
      </c>
      <c r="O73">
        <v>3.1191663900000002</v>
      </c>
      <c r="P73">
        <v>4.0081794049999999</v>
      </c>
      <c r="Q73" s="12">
        <v>3.8503918920000002</v>
      </c>
      <c r="R73">
        <v>4.827689146</v>
      </c>
      <c r="S73">
        <v>6.9029447230000001</v>
      </c>
      <c r="T73">
        <v>6.1601511410000001</v>
      </c>
      <c r="U73">
        <v>6.224925421</v>
      </c>
      <c r="V73">
        <v>1.5832020309999999</v>
      </c>
      <c r="W73">
        <v>4.7580660520000002</v>
      </c>
      <c r="X73">
        <v>7.2971425710000002</v>
      </c>
      <c r="Y73">
        <v>3.5089730060000002</v>
      </c>
    </row>
    <row r="74" spans="1:25" x14ac:dyDescent="0.2">
      <c r="A74" t="s">
        <v>1034</v>
      </c>
      <c r="B74" t="s">
        <v>1252</v>
      </c>
      <c r="C74" t="s">
        <v>1323</v>
      </c>
      <c r="D74" s="12" t="s">
        <v>1323</v>
      </c>
      <c r="E74">
        <v>2.0712674579999999</v>
      </c>
      <c r="F74">
        <v>1.957569839</v>
      </c>
      <c r="G74">
        <v>2.6931839210000001</v>
      </c>
      <c r="H74">
        <v>2.889334877</v>
      </c>
      <c r="I74" s="12">
        <v>1.582129755</v>
      </c>
      <c r="J74">
        <v>5.6842801339999998</v>
      </c>
      <c r="K74">
        <v>6.9142400689999999</v>
      </c>
      <c r="L74">
        <v>4.2168674069999996</v>
      </c>
      <c r="M74">
        <v>2.0890887710000001</v>
      </c>
      <c r="N74">
        <v>6.541102725</v>
      </c>
      <c r="O74">
        <v>2.3369312209999999</v>
      </c>
      <c r="P74">
        <v>3.218936153</v>
      </c>
      <c r="Q74" s="12">
        <v>3.5478815149999998</v>
      </c>
      <c r="R74">
        <v>3.035376705</v>
      </c>
      <c r="S74">
        <v>4.7896411299999997</v>
      </c>
      <c r="T74">
        <v>5.7121430709999998</v>
      </c>
      <c r="U74">
        <v>4.3646381549999997</v>
      </c>
      <c r="V74">
        <v>0.73594959999999998</v>
      </c>
      <c r="W74">
        <v>4.5255789039999996</v>
      </c>
      <c r="X74">
        <v>6.2437339160000001</v>
      </c>
      <c r="Y74">
        <v>2.7504558179999998</v>
      </c>
    </row>
    <row r="75" spans="1:25" x14ac:dyDescent="0.2">
      <c r="A75" t="s">
        <v>1034</v>
      </c>
      <c r="B75" t="s">
        <v>953</v>
      </c>
      <c r="C75" t="s">
        <v>1323</v>
      </c>
      <c r="D75" s="12" t="s">
        <v>1323</v>
      </c>
      <c r="E75">
        <v>2.0712674579999999</v>
      </c>
      <c r="F75">
        <v>1.957569839</v>
      </c>
      <c r="G75">
        <v>2.6931839210000001</v>
      </c>
      <c r="H75">
        <v>2.889334877</v>
      </c>
      <c r="I75" s="12">
        <v>1.582129755</v>
      </c>
      <c r="J75">
        <v>5.6842801339999998</v>
      </c>
      <c r="K75">
        <v>6.9142400689999999</v>
      </c>
      <c r="L75">
        <v>4.2168674069999996</v>
      </c>
      <c r="M75">
        <v>2.0890887710000001</v>
      </c>
      <c r="N75">
        <v>6.541102725</v>
      </c>
      <c r="O75">
        <v>2.3369312209999999</v>
      </c>
      <c r="P75">
        <v>3.218936153</v>
      </c>
      <c r="Q75" s="12">
        <v>3.5478815149999998</v>
      </c>
      <c r="R75">
        <v>3.035376705</v>
      </c>
      <c r="S75">
        <v>4.7896411299999997</v>
      </c>
      <c r="T75">
        <v>5.7121430709999998</v>
      </c>
      <c r="U75">
        <v>4.3646381549999997</v>
      </c>
      <c r="V75">
        <v>0.73594959999999998</v>
      </c>
      <c r="W75">
        <v>4.5255789039999996</v>
      </c>
      <c r="X75">
        <v>6.2437339160000001</v>
      </c>
      <c r="Y75">
        <v>2.7504558179999998</v>
      </c>
    </row>
    <row r="76" spans="1:25" x14ac:dyDescent="0.2">
      <c r="A76" t="s">
        <v>1051</v>
      </c>
      <c r="B76" t="s">
        <v>953</v>
      </c>
      <c r="C76" t="s">
        <v>1323</v>
      </c>
      <c r="D76" s="12" t="s">
        <v>1324</v>
      </c>
      <c r="E76">
        <v>4.3774327980000001</v>
      </c>
      <c r="F76">
        <v>4.1824558620000003</v>
      </c>
      <c r="G76">
        <v>4.7078083690000003</v>
      </c>
      <c r="H76">
        <v>3.777111181</v>
      </c>
      <c r="I76" s="12">
        <v>3.4443445380000002</v>
      </c>
      <c r="J76">
        <v>7.4614397200000004</v>
      </c>
      <c r="K76">
        <v>7.4435164690000004</v>
      </c>
      <c r="L76">
        <v>5.1655700939999996</v>
      </c>
      <c r="M76">
        <v>3.678285856</v>
      </c>
      <c r="N76">
        <v>6.1161118959999996</v>
      </c>
      <c r="O76">
        <v>4.8944546320000004</v>
      </c>
      <c r="P76">
        <v>5.7953992320000003</v>
      </c>
      <c r="Q76" s="12">
        <v>6.1890220620000003</v>
      </c>
      <c r="R76">
        <v>6.0716818010000004</v>
      </c>
      <c r="S76">
        <v>7.1091634929999996</v>
      </c>
      <c r="T76">
        <v>5.8483422020000004</v>
      </c>
      <c r="U76">
        <v>4.4116936930000001</v>
      </c>
      <c r="V76">
        <v>1.9004891340000001</v>
      </c>
      <c r="W76">
        <v>6.7406028219999996</v>
      </c>
      <c r="X76">
        <v>8.6974186430000007</v>
      </c>
      <c r="Y76">
        <v>3.9176851909999999</v>
      </c>
    </row>
    <row r="77" spans="1:25" x14ac:dyDescent="0.2">
      <c r="A77" t="s">
        <v>1051</v>
      </c>
      <c r="B77" t="s">
        <v>1252</v>
      </c>
      <c r="C77" t="s">
        <v>1323</v>
      </c>
      <c r="D77" s="12" t="s">
        <v>1324</v>
      </c>
      <c r="E77">
        <v>4.3774327980000001</v>
      </c>
      <c r="F77">
        <v>4.1824558620000003</v>
      </c>
      <c r="G77">
        <v>4.7078083690000003</v>
      </c>
      <c r="H77">
        <v>3.777111181</v>
      </c>
      <c r="I77" s="12">
        <v>3.4443445380000002</v>
      </c>
      <c r="J77">
        <v>7.4614397200000004</v>
      </c>
      <c r="K77">
        <v>7.4435164690000004</v>
      </c>
      <c r="L77">
        <v>5.1655700939999996</v>
      </c>
      <c r="M77">
        <v>3.678285856</v>
      </c>
      <c r="N77">
        <v>6.1161118959999996</v>
      </c>
      <c r="O77">
        <v>4.8944546320000004</v>
      </c>
      <c r="P77">
        <v>5.7953992320000003</v>
      </c>
      <c r="Q77" s="12">
        <v>6.1890220620000003</v>
      </c>
      <c r="R77">
        <v>6.0716818010000004</v>
      </c>
      <c r="S77">
        <v>7.1091634929999996</v>
      </c>
      <c r="T77">
        <v>5.8483422020000004</v>
      </c>
      <c r="U77">
        <v>4.4116936930000001</v>
      </c>
      <c r="V77">
        <v>1.9004891340000001</v>
      </c>
      <c r="W77">
        <v>6.7406028219999996</v>
      </c>
      <c r="X77">
        <v>8.6974186430000007</v>
      </c>
      <c r="Y77">
        <v>3.9176851909999999</v>
      </c>
    </row>
    <row r="78" spans="1:25" x14ac:dyDescent="0.2">
      <c r="A78" t="s">
        <v>1051</v>
      </c>
      <c r="B78" t="s">
        <v>1316</v>
      </c>
      <c r="C78" t="s">
        <v>1323</v>
      </c>
      <c r="D78" s="12" t="s">
        <v>1324</v>
      </c>
      <c r="E78">
        <v>4.3774327980000001</v>
      </c>
      <c r="F78">
        <v>4.1824558620000003</v>
      </c>
      <c r="G78">
        <v>4.7078083690000003</v>
      </c>
      <c r="H78">
        <v>3.777111181</v>
      </c>
      <c r="I78" s="12">
        <v>3.4443445380000002</v>
      </c>
      <c r="J78">
        <v>7.4614397200000004</v>
      </c>
      <c r="K78">
        <v>7.4435164690000004</v>
      </c>
      <c r="L78">
        <v>5.1655700939999996</v>
      </c>
      <c r="M78">
        <v>3.678285856</v>
      </c>
      <c r="N78">
        <v>6.1161118959999996</v>
      </c>
      <c r="O78">
        <v>4.8944546320000004</v>
      </c>
      <c r="P78">
        <v>5.7953992320000003</v>
      </c>
      <c r="Q78" s="12">
        <v>6.1890220620000003</v>
      </c>
      <c r="R78">
        <v>6.0716818010000004</v>
      </c>
      <c r="S78">
        <v>7.1091634929999996</v>
      </c>
      <c r="T78">
        <v>5.8483422020000004</v>
      </c>
      <c r="U78">
        <v>4.4116936930000001</v>
      </c>
      <c r="V78">
        <v>1.9004891340000001</v>
      </c>
      <c r="W78">
        <v>6.7406028219999996</v>
      </c>
      <c r="X78">
        <v>8.6974186430000007</v>
      </c>
      <c r="Y78">
        <v>3.9176851909999999</v>
      </c>
    </row>
    <row r="79" spans="1:25" x14ac:dyDescent="0.2">
      <c r="A79" t="s">
        <v>1051</v>
      </c>
      <c r="B79" t="s">
        <v>1299</v>
      </c>
      <c r="C79" t="s">
        <v>1323</v>
      </c>
      <c r="D79" s="12" t="s">
        <v>1324</v>
      </c>
      <c r="E79">
        <v>4.3774327980000001</v>
      </c>
      <c r="F79">
        <v>4.1824558620000003</v>
      </c>
      <c r="G79">
        <v>4.7078083690000003</v>
      </c>
      <c r="H79">
        <v>3.777111181</v>
      </c>
      <c r="I79" s="12">
        <v>3.4443445380000002</v>
      </c>
      <c r="J79">
        <v>7.4614397200000004</v>
      </c>
      <c r="K79">
        <v>7.4435164690000004</v>
      </c>
      <c r="L79">
        <v>5.1655700939999996</v>
      </c>
      <c r="M79">
        <v>3.678285856</v>
      </c>
      <c r="N79">
        <v>6.1161118959999996</v>
      </c>
      <c r="O79">
        <v>4.8944546320000004</v>
      </c>
      <c r="P79">
        <v>5.7953992320000003</v>
      </c>
      <c r="Q79" s="12">
        <v>6.1890220620000003</v>
      </c>
      <c r="R79">
        <v>6.0716818010000004</v>
      </c>
      <c r="S79">
        <v>7.1091634929999996</v>
      </c>
      <c r="T79">
        <v>5.8483422020000004</v>
      </c>
      <c r="U79">
        <v>4.4116936930000001</v>
      </c>
      <c r="V79">
        <v>1.9004891340000001</v>
      </c>
      <c r="W79">
        <v>6.7406028219999996</v>
      </c>
      <c r="X79">
        <v>8.6974186430000007</v>
      </c>
      <c r="Y79">
        <v>3.9176851909999999</v>
      </c>
    </row>
    <row r="80" spans="1:25" x14ac:dyDescent="0.2">
      <c r="A80" t="s">
        <v>1032</v>
      </c>
      <c r="B80" t="s">
        <v>953</v>
      </c>
      <c r="C80" t="s">
        <v>1323</v>
      </c>
      <c r="D80" s="12" t="s">
        <v>1324</v>
      </c>
      <c r="E80">
        <v>1.9267760169999999</v>
      </c>
      <c r="F80">
        <v>0.721524477</v>
      </c>
      <c r="G80">
        <v>2.3694280000000001</v>
      </c>
      <c r="H80">
        <v>1.715098386</v>
      </c>
      <c r="I80" s="12">
        <v>2.184315995</v>
      </c>
      <c r="J80">
        <v>4.2391665190000003</v>
      </c>
      <c r="K80">
        <v>3.8257640799999999</v>
      </c>
      <c r="L80">
        <v>6.1707757540000001</v>
      </c>
      <c r="M80">
        <v>0.86077741399999996</v>
      </c>
      <c r="N80">
        <v>5.0140745669999998</v>
      </c>
      <c r="O80">
        <v>1.2739560139999999</v>
      </c>
      <c r="P80">
        <v>1.8313821139999999</v>
      </c>
      <c r="Q80" s="12">
        <v>2.5593733240000001</v>
      </c>
      <c r="R80">
        <v>2.316279663</v>
      </c>
      <c r="S80">
        <v>4.8518171849999998</v>
      </c>
      <c r="T80">
        <v>3.0665531069999998</v>
      </c>
      <c r="U80">
        <v>3.378258497</v>
      </c>
      <c r="V80">
        <v>0.12795910099999999</v>
      </c>
      <c r="W80">
        <v>5.1081076919999999</v>
      </c>
      <c r="X80">
        <v>4.9110385580000004</v>
      </c>
      <c r="Y80">
        <v>2.0195927880000002</v>
      </c>
    </row>
    <row r="81" spans="1:25" x14ac:dyDescent="0.2">
      <c r="A81" t="s">
        <v>1032</v>
      </c>
      <c r="B81" t="s">
        <v>1252</v>
      </c>
      <c r="C81" t="s">
        <v>1323</v>
      </c>
      <c r="D81" s="12" t="s">
        <v>1324</v>
      </c>
      <c r="E81">
        <v>1.9267760169999999</v>
      </c>
      <c r="F81">
        <v>0.721524477</v>
      </c>
      <c r="G81">
        <v>2.3694280000000001</v>
      </c>
      <c r="H81">
        <v>1.715098386</v>
      </c>
      <c r="I81" s="12">
        <v>2.184315995</v>
      </c>
      <c r="J81">
        <v>4.2391665190000003</v>
      </c>
      <c r="K81">
        <v>3.8257640799999999</v>
      </c>
      <c r="L81">
        <v>6.1707757540000001</v>
      </c>
      <c r="M81">
        <v>0.86077741399999996</v>
      </c>
      <c r="N81">
        <v>5.0140745669999998</v>
      </c>
      <c r="O81">
        <v>1.2739560139999999</v>
      </c>
      <c r="P81">
        <v>1.8313821139999999</v>
      </c>
      <c r="Q81" s="12">
        <v>2.5593733240000001</v>
      </c>
      <c r="R81">
        <v>2.316279663</v>
      </c>
      <c r="S81">
        <v>4.8518171849999998</v>
      </c>
      <c r="T81">
        <v>3.0665531069999998</v>
      </c>
      <c r="U81">
        <v>3.378258497</v>
      </c>
      <c r="V81">
        <v>0.12795910099999999</v>
      </c>
      <c r="W81">
        <v>5.1081076919999999</v>
      </c>
      <c r="X81">
        <v>4.9110385580000004</v>
      </c>
      <c r="Y81">
        <v>2.0195927880000002</v>
      </c>
    </row>
    <row r="82" spans="1:25" x14ac:dyDescent="0.2">
      <c r="A82" t="s">
        <v>1029</v>
      </c>
      <c r="B82" t="s">
        <v>1252</v>
      </c>
      <c r="C82" t="s">
        <v>1324</v>
      </c>
      <c r="D82" s="12" t="s">
        <v>1323</v>
      </c>
      <c r="E82">
        <v>2.2951633220000001</v>
      </c>
      <c r="F82">
        <v>2.3101558670000002</v>
      </c>
      <c r="G82">
        <v>2.83002288</v>
      </c>
      <c r="H82">
        <v>1.6217979929999999</v>
      </c>
      <c r="I82" s="12">
        <v>2.0496894189999999</v>
      </c>
      <c r="J82">
        <v>3.6109797210000001</v>
      </c>
      <c r="K82">
        <v>6.3885606299999997</v>
      </c>
      <c r="L82">
        <v>3.6887257010000001</v>
      </c>
      <c r="M82">
        <v>0.871753318</v>
      </c>
      <c r="N82">
        <v>3.5100616310000001</v>
      </c>
      <c r="O82">
        <v>2.5716782230000002</v>
      </c>
      <c r="P82">
        <v>3.2079504750000001</v>
      </c>
      <c r="Q82" s="12">
        <v>2.8196278979999998</v>
      </c>
      <c r="R82">
        <v>3.6688117199999999</v>
      </c>
      <c r="S82">
        <v>5.4260077779999998</v>
      </c>
      <c r="T82">
        <v>4.9705411350000004</v>
      </c>
      <c r="U82">
        <v>2.9628748620000001</v>
      </c>
      <c r="V82">
        <v>1.9004891340000001</v>
      </c>
      <c r="W82">
        <v>4.0751230649999997</v>
      </c>
      <c r="X82">
        <v>5.2818590280000004</v>
      </c>
      <c r="Y82">
        <v>1.974197582</v>
      </c>
    </row>
    <row r="83" spans="1:25" x14ac:dyDescent="0.2">
      <c r="A83" t="s">
        <v>1029</v>
      </c>
      <c r="B83" t="s">
        <v>953</v>
      </c>
      <c r="C83" t="s">
        <v>1324</v>
      </c>
      <c r="D83" s="12" t="s">
        <v>1323</v>
      </c>
      <c r="E83">
        <v>2.2951633220000001</v>
      </c>
      <c r="F83">
        <v>2.3101558670000002</v>
      </c>
      <c r="G83">
        <v>2.83002288</v>
      </c>
      <c r="H83">
        <v>1.6217979929999999</v>
      </c>
      <c r="I83" s="12">
        <v>2.0496894189999999</v>
      </c>
      <c r="J83">
        <v>3.6109797210000001</v>
      </c>
      <c r="K83">
        <v>6.3885606299999997</v>
      </c>
      <c r="L83">
        <v>3.6887257010000001</v>
      </c>
      <c r="M83">
        <v>0.871753318</v>
      </c>
      <c r="N83">
        <v>3.5100616310000001</v>
      </c>
      <c r="O83">
        <v>2.5716782230000002</v>
      </c>
      <c r="P83">
        <v>3.2079504750000001</v>
      </c>
      <c r="Q83" s="12">
        <v>2.8196278979999998</v>
      </c>
      <c r="R83">
        <v>3.6688117199999999</v>
      </c>
      <c r="S83">
        <v>5.4260077779999998</v>
      </c>
      <c r="T83">
        <v>4.9705411350000004</v>
      </c>
      <c r="U83">
        <v>2.9628748620000001</v>
      </c>
      <c r="V83">
        <v>1.9004891340000001</v>
      </c>
      <c r="W83">
        <v>4.0751230649999997</v>
      </c>
      <c r="X83">
        <v>5.2818590280000004</v>
      </c>
      <c r="Y83">
        <v>1.974197582</v>
      </c>
    </row>
    <row r="84" spans="1:25" x14ac:dyDescent="0.2">
      <c r="A84" t="s">
        <v>1027</v>
      </c>
      <c r="B84" t="s">
        <v>953</v>
      </c>
      <c r="C84" t="s">
        <v>1323</v>
      </c>
      <c r="D84" s="12" t="s">
        <v>1323</v>
      </c>
      <c r="E84">
        <v>5.1052131019999996</v>
      </c>
      <c r="F84">
        <v>2.6609243829999998</v>
      </c>
      <c r="G84">
        <v>4.664170146</v>
      </c>
      <c r="H84">
        <v>4.5119779690000001</v>
      </c>
      <c r="I84" s="12">
        <v>3.2750121089999999</v>
      </c>
      <c r="J84">
        <v>5.3058646930000002</v>
      </c>
      <c r="K84">
        <v>9.6568733719999997</v>
      </c>
      <c r="L84">
        <v>7.4599552659999997</v>
      </c>
      <c r="M84">
        <v>5.0193192169999996</v>
      </c>
      <c r="N84">
        <v>5.211855312</v>
      </c>
      <c r="O84">
        <v>4.6911307320000004</v>
      </c>
      <c r="P84">
        <v>5.385059729</v>
      </c>
      <c r="Q84" s="12">
        <v>5.4084450220000004</v>
      </c>
      <c r="R84">
        <v>7.2515675379999998</v>
      </c>
      <c r="S84">
        <v>8.3216193609999998</v>
      </c>
      <c r="T84">
        <v>7.3533742599999998</v>
      </c>
      <c r="U84">
        <v>4.3343182819999999</v>
      </c>
      <c r="V84">
        <v>4.7162327509999997</v>
      </c>
      <c r="W84">
        <v>7.9636545950000004</v>
      </c>
      <c r="X84">
        <v>8.0356506539999994</v>
      </c>
      <c r="Y84">
        <v>6.3451617530000002</v>
      </c>
    </row>
    <row r="85" spans="1:25" x14ac:dyDescent="0.2">
      <c r="A85" t="s">
        <v>1027</v>
      </c>
      <c r="B85" t="s">
        <v>1316</v>
      </c>
      <c r="C85" t="s">
        <v>1323</v>
      </c>
      <c r="D85" s="12" t="s">
        <v>1323</v>
      </c>
      <c r="E85">
        <v>5.1052131019999996</v>
      </c>
      <c r="F85">
        <v>2.6609243829999998</v>
      </c>
      <c r="G85">
        <v>4.664170146</v>
      </c>
      <c r="H85">
        <v>4.5119779690000001</v>
      </c>
      <c r="I85" s="12">
        <v>3.2750121089999999</v>
      </c>
      <c r="J85">
        <v>5.3058646930000002</v>
      </c>
      <c r="K85">
        <v>9.6568733719999997</v>
      </c>
      <c r="L85">
        <v>7.4599552659999997</v>
      </c>
      <c r="M85">
        <v>5.0193192169999996</v>
      </c>
      <c r="N85">
        <v>5.211855312</v>
      </c>
      <c r="O85">
        <v>4.6911307320000004</v>
      </c>
      <c r="P85">
        <v>5.385059729</v>
      </c>
      <c r="Q85" s="12">
        <v>5.4084450220000004</v>
      </c>
      <c r="R85">
        <v>7.2515675379999998</v>
      </c>
      <c r="S85">
        <v>8.3216193609999998</v>
      </c>
      <c r="T85">
        <v>7.3533742599999998</v>
      </c>
      <c r="U85">
        <v>4.3343182819999999</v>
      </c>
      <c r="V85">
        <v>4.7162327509999997</v>
      </c>
      <c r="W85">
        <v>7.9636545950000004</v>
      </c>
      <c r="X85">
        <v>8.0356506539999994</v>
      </c>
      <c r="Y85">
        <v>6.3451617530000002</v>
      </c>
    </row>
    <row r="86" spans="1:25" x14ac:dyDescent="0.2">
      <c r="A86" t="s">
        <v>1027</v>
      </c>
      <c r="B86" t="s">
        <v>1299</v>
      </c>
      <c r="C86" t="s">
        <v>1323</v>
      </c>
      <c r="D86" s="12" t="s">
        <v>1323</v>
      </c>
      <c r="E86">
        <v>5.1052131019999996</v>
      </c>
      <c r="F86">
        <v>2.6609243829999998</v>
      </c>
      <c r="G86">
        <v>4.664170146</v>
      </c>
      <c r="H86">
        <v>4.5119779690000001</v>
      </c>
      <c r="I86" s="12">
        <v>3.2750121089999999</v>
      </c>
      <c r="J86">
        <v>5.3058646930000002</v>
      </c>
      <c r="K86">
        <v>9.6568733719999997</v>
      </c>
      <c r="L86">
        <v>7.4599552659999997</v>
      </c>
      <c r="M86">
        <v>5.0193192169999996</v>
      </c>
      <c r="N86">
        <v>5.211855312</v>
      </c>
      <c r="O86">
        <v>4.6911307320000004</v>
      </c>
      <c r="P86">
        <v>5.385059729</v>
      </c>
      <c r="Q86" s="12">
        <v>5.4084450220000004</v>
      </c>
      <c r="R86">
        <v>7.2515675379999998</v>
      </c>
      <c r="S86">
        <v>8.3216193609999998</v>
      </c>
      <c r="T86">
        <v>7.3533742599999998</v>
      </c>
      <c r="U86">
        <v>4.3343182819999999</v>
      </c>
      <c r="V86">
        <v>4.7162327509999997</v>
      </c>
      <c r="W86">
        <v>7.9636545950000004</v>
      </c>
      <c r="X86">
        <v>8.0356506539999994</v>
      </c>
      <c r="Y86">
        <v>6.3451617530000002</v>
      </c>
    </row>
    <row r="87" spans="1:25" x14ac:dyDescent="0.2">
      <c r="A87" t="s">
        <v>1027</v>
      </c>
      <c r="B87" t="s">
        <v>1252</v>
      </c>
      <c r="C87" t="s">
        <v>1323</v>
      </c>
      <c r="D87" s="12" t="s">
        <v>1323</v>
      </c>
      <c r="E87">
        <v>5.1052131019999996</v>
      </c>
      <c r="F87">
        <v>2.6609243829999998</v>
      </c>
      <c r="G87">
        <v>4.664170146</v>
      </c>
      <c r="H87">
        <v>4.5119779690000001</v>
      </c>
      <c r="I87" s="12">
        <v>3.2750121089999999</v>
      </c>
      <c r="J87">
        <v>5.3058646930000002</v>
      </c>
      <c r="K87">
        <v>9.6568733719999997</v>
      </c>
      <c r="L87">
        <v>7.4599552659999997</v>
      </c>
      <c r="M87">
        <v>5.0193192169999996</v>
      </c>
      <c r="N87">
        <v>5.211855312</v>
      </c>
      <c r="O87">
        <v>4.6911307320000004</v>
      </c>
      <c r="P87">
        <v>5.385059729</v>
      </c>
      <c r="Q87" s="12">
        <v>5.4084450220000004</v>
      </c>
      <c r="R87">
        <v>7.2515675379999998</v>
      </c>
      <c r="S87">
        <v>8.3216193609999998</v>
      </c>
      <c r="T87">
        <v>7.3533742599999998</v>
      </c>
      <c r="U87">
        <v>4.3343182819999999</v>
      </c>
      <c r="V87">
        <v>4.7162327509999997</v>
      </c>
      <c r="W87">
        <v>7.9636545950000004</v>
      </c>
      <c r="X87">
        <v>8.0356506539999994</v>
      </c>
      <c r="Y87">
        <v>6.3451617530000002</v>
      </c>
    </row>
    <row r="88" spans="1:25" x14ac:dyDescent="0.2">
      <c r="A88" t="s">
        <v>1030</v>
      </c>
      <c r="B88" t="s">
        <v>1252</v>
      </c>
      <c r="C88" t="s">
        <v>1323</v>
      </c>
      <c r="D88" s="12" t="s">
        <v>1323</v>
      </c>
      <c r="E88">
        <v>3.439829488</v>
      </c>
      <c r="F88">
        <v>1.464541235</v>
      </c>
      <c r="G88">
        <v>3.1352708690000002</v>
      </c>
      <c r="H88">
        <v>3.2561863299999998</v>
      </c>
      <c r="I88" s="12">
        <v>2.9960392539999998</v>
      </c>
      <c r="J88">
        <v>4.4607927070000004</v>
      </c>
      <c r="K88">
        <v>7.2477353979999997</v>
      </c>
      <c r="L88">
        <v>5.9287170470000001</v>
      </c>
      <c r="M88">
        <v>4.0272926489999996</v>
      </c>
      <c r="N88">
        <v>4.3607994540000004</v>
      </c>
      <c r="O88">
        <v>2.0682147660000001</v>
      </c>
      <c r="P88">
        <v>3.3061045789999999</v>
      </c>
      <c r="Q88" s="12">
        <v>3.3348070320000001</v>
      </c>
      <c r="R88">
        <v>5.689318009</v>
      </c>
      <c r="S88">
        <v>6.7492585749999998</v>
      </c>
      <c r="T88">
        <v>6.1021919679999996</v>
      </c>
      <c r="U88">
        <v>2.9026844619999999</v>
      </c>
      <c r="V88">
        <v>2.0392817139999999</v>
      </c>
      <c r="W88">
        <v>5.1698782659999996</v>
      </c>
      <c r="X88">
        <v>6.2462601749999997</v>
      </c>
      <c r="Y88">
        <v>3.8213339020000001</v>
      </c>
    </row>
    <row r="89" spans="1:25" x14ac:dyDescent="0.2">
      <c r="A89" t="s">
        <v>1030</v>
      </c>
      <c r="B89" t="s">
        <v>953</v>
      </c>
      <c r="C89" t="s">
        <v>1323</v>
      </c>
      <c r="D89" s="12" t="s">
        <v>1323</v>
      </c>
      <c r="E89">
        <v>3.439829488</v>
      </c>
      <c r="F89">
        <v>1.464541235</v>
      </c>
      <c r="G89">
        <v>3.1352708690000002</v>
      </c>
      <c r="H89">
        <v>3.2561863299999998</v>
      </c>
      <c r="I89" s="12">
        <v>2.9960392539999998</v>
      </c>
      <c r="J89">
        <v>4.4607927070000004</v>
      </c>
      <c r="K89">
        <v>7.2477353979999997</v>
      </c>
      <c r="L89">
        <v>5.9287170470000001</v>
      </c>
      <c r="M89">
        <v>4.0272926489999996</v>
      </c>
      <c r="N89">
        <v>4.3607994540000004</v>
      </c>
      <c r="O89">
        <v>2.0682147660000001</v>
      </c>
      <c r="P89">
        <v>3.3061045789999999</v>
      </c>
      <c r="Q89" s="12">
        <v>3.3348070320000001</v>
      </c>
      <c r="R89">
        <v>5.689318009</v>
      </c>
      <c r="S89">
        <v>6.7492585749999998</v>
      </c>
      <c r="T89">
        <v>6.1021919679999996</v>
      </c>
      <c r="U89">
        <v>2.9026844619999999</v>
      </c>
      <c r="V89">
        <v>2.0392817139999999</v>
      </c>
      <c r="W89">
        <v>5.1698782659999996</v>
      </c>
      <c r="X89">
        <v>6.2462601749999997</v>
      </c>
      <c r="Y89">
        <v>3.8213339020000001</v>
      </c>
    </row>
    <row r="90" spans="1:25" x14ac:dyDescent="0.2">
      <c r="A90" t="s">
        <v>1025</v>
      </c>
      <c r="B90" t="s">
        <v>1252</v>
      </c>
      <c r="C90" t="s">
        <v>1324</v>
      </c>
      <c r="D90" s="12" t="s">
        <v>1323</v>
      </c>
      <c r="E90">
        <v>4.4715619679999996</v>
      </c>
      <c r="F90">
        <v>3.861230457</v>
      </c>
      <c r="G90">
        <v>5.3976008340000003</v>
      </c>
      <c r="H90">
        <v>4.2936245819999996</v>
      </c>
      <c r="I90" s="12">
        <v>4.0222484740000004</v>
      </c>
      <c r="J90">
        <v>5.7767915009999999</v>
      </c>
      <c r="K90">
        <v>6.585909665</v>
      </c>
      <c r="L90">
        <v>5.8941669210000001</v>
      </c>
      <c r="M90">
        <v>3.928641228</v>
      </c>
      <c r="N90">
        <v>7.3293479399999999</v>
      </c>
      <c r="O90">
        <v>3.9194177039999998</v>
      </c>
      <c r="P90">
        <v>4.6721675889999998</v>
      </c>
      <c r="Q90" s="12">
        <v>5.0241721950000002</v>
      </c>
      <c r="R90">
        <v>5.640550942</v>
      </c>
      <c r="S90">
        <v>7.0738335890000004</v>
      </c>
      <c r="T90">
        <v>6.4822076959999997</v>
      </c>
      <c r="U90">
        <v>4.0092018859999996</v>
      </c>
      <c r="V90">
        <v>3.6873565300000002</v>
      </c>
      <c r="W90">
        <v>7.0366954499999999</v>
      </c>
      <c r="X90">
        <v>8.2293832210000009</v>
      </c>
      <c r="Y90">
        <v>5.1263055260000003</v>
      </c>
    </row>
    <row r="91" spans="1:25" x14ac:dyDescent="0.2">
      <c r="A91" t="s">
        <v>1025</v>
      </c>
      <c r="B91" t="s">
        <v>1316</v>
      </c>
      <c r="C91" t="s">
        <v>1324</v>
      </c>
      <c r="D91" s="12" t="s">
        <v>1323</v>
      </c>
      <c r="E91">
        <v>4.4715619679999996</v>
      </c>
      <c r="F91">
        <v>3.861230457</v>
      </c>
      <c r="G91">
        <v>5.3976008340000003</v>
      </c>
      <c r="H91">
        <v>4.2936245819999996</v>
      </c>
      <c r="I91" s="12">
        <v>4.0222484740000004</v>
      </c>
      <c r="J91">
        <v>5.7767915009999999</v>
      </c>
      <c r="K91">
        <v>6.585909665</v>
      </c>
      <c r="L91">
        <v>5.8941669210000001</v>
      </c>
      <c r="M91">
        <v>3.928641228</v>
      </c>
      <c r="N91">
        <v>7.3293479399999999</v>
      </c>
      <c r="O91">
        <v>3.9194177039999998</v>
      </c>
      <c r="P91">
        <v>4.6721675889999998</v>
      </c>
      <c r="Q91" s="12">
        <v>5.0241721950000002</v>
      </c>
      <c r="R91">
        <v>5.640550942</v>
      </c>
      <c r="S91">
        <v>7.0738335890000004</v>
      </c>
      <c r="T91">
        <v>6.4822076959999997</v>
      </c>
      <c r="U91">
        <v>4.0092018859999996</v>
      </c>
      <c r="V91">
        <v>3.6873565300000002</v>
      </c>
      <c r="W91">
        <v>7.0366954499999999</v>
      </c>
      <c r="X91">
        <v>8.2293832210000009</v>
      </c>
      <c r="Y91">
        <v>5.1263055260000003</v>
      </c>
    </row>
    <row r="92" spans="1:25" x14ac:dyDescent="0.2">
      <c r="A92" t="s">
        <v>1025</v>
      </c>
      <c r="B92" t="s">
        <v>953</v>
      </c>
      <c r="C92" t="s">
        <v>1324</v>
      </c>
      <c r="D92" s="12" t="s">
        <v>1323</v>
      </c>
      <c r="E92">
        <v>4.4715619679999996</v>
      </c>
      <c r="F92">
        <v>3.861230457</v>
      </c>
      <c r="G92">
        <v>5.3976008340000003</v>
      </c>
      <c r="H92">
        <v>4.2936245819999996</v>
      </c>
      <c r="I92" s="12">
        <v>4.0222484740000004</v>
      </c>
      <c r="J92">
        <v>5.7767915009999999</v>
      </c>
      <c r="K92">
        <v>6.585909665</v>
      </c>
      <c r="L92">
        <v>5.8941669210000001</v>
      </c>
      <c r="M92">
        <v>3.928641228</v>
      </c>
      <c r="N92">
        <v>7.3293479399999999</v>
      </c>
      <c r="O92">
        <v>3.9194177039999998</v>
      </c>
      <c r="P92">
        <v>4.6721675889999998</v>
      </c>
      <c r="Q92" s="12">
        <v>5.0241721950000002</v>
      </c>
      <c r="R92">
        <v>5.640550942</v>
      </c>
      <c r="S92">
        <v>7.0738335890000004</v>
      </c>
      <c r="T92">
        <v>6.4822076959999997</v>
      </c>
      <c r="U92">
        <v>4.0092018859999996</v>
      </c>
      <c r="V92">
        <v>3.6873565300000002</v>
      </c>
      <c r="W92">
        <v>7.0366954499999999</v>
      </c>
      <c r="X92">
        <v>8.2293832210000009</v>
      </c>
      <c r="Y92">
        <v>5.1263055260000003</v>
      </c>
    </row>
    <row r="93" spans="1:25" x14ac:dyDescent="0.2">
      <c r="A93" t="s">
        <v>1025</v>
      </c>
      <c r="B93" t="s">
        <v>1299</v>
      </c>
      <c r="C93" t="s">
        <v>1324</v>
      </c>
      <c r="D93" s="12" t="s">
        <v>1323</v>
      </c>
      <c r="E93">
        <v>4.4715619679999996</v>
      </c>
      <c r="F93">
        <v>3.861230457</v>
      </c>
      <c r="G93">
        <v>5.3976008340000003</v>
      </c>
      <c r="H93">
        <v>4.2936245819999996</v>
      </c>
      <c r="I93" s="12">
        <v>4.0222484740000004</v>
      </c>
      <c r="J93">
        <v>5.7767915009999999</v>
      </c>
      <c r="K93">
        <v>6.585909665</v>
      </c>
      <c r="L93">
        <v>5.8941669210000001</v>
      </c>
      <c r="M93">
        <v>3.928641228</v>
      </c>
      <c r="N93">
        <v>7.3293479399999999</v>
      </c>
      <c r="O93">
        <v>3.9194177039999998</v>
      </c>
      <c r="P93">
        <v>4.6721675889999998</v>
      </c>
      <c r="Q93" s="12">
        <v>5.0241721950000002</v>
      </c>
      <c r="R93">
        <v>5.640550942</v>
      </c>
      <c r="S93">
        <v>7.0738335890000004</v>
      </c>
      <c r="T93">
        <v>6.4822076959999997</v>
      </c>
      <c r="U93">
        <v>4.0092018859999996</v>
      </c>
      <c r="V93">
        <v>3.6873565300000002</v>
      </c>
      <c r="W93">
        <v>7.0366954499999999</v>
      </c>
      <c r="X93">
        <v>8.2293832210000009</v>
      </c>
      <c r="Y93">
        <v>5.1263055260000003</v>
      </c>
    </row>
    <row r="94" spans="1:25" x14ac:dyDescent="0.2">
      <c r="A94" t="s">
        <v>1024</v>
      </c>
      <c r="B94" t="s">
        <v>953</v>
      </c>
      <c r="C94" t="s">
        <v>1323</v>
      </c>
      <c r="D94" s="12" t="s">
        <v>1323</v>
      </c>
      <c r="E94">
        <v>2.7510305220000002</v>
      </c>
      <c r="F94">
        <v>2.3004171289999999</v>
      </c>
      <c r="G94">
        <v>3.7970640609999999</v>
      </c>
      <c r="H94">
        <v>2.6347501499999999</v>
      </c>
      <c r="I94" s="12">
        <v>2.2647244479999999</v>
      </c>
      <c r="J94">
        <v>4.8017533940000003</v>
      </c>
      <c r="K94">
        <v>6.6158275770000001</v>
      </c>
      <c r="L94">
        <v>4.709390569</v>
      </c>
      <c r="M94">
        <v>2.4051851229999999</v>
      </c>
      <c r="N94">
        <v>4.4832930969999998</v>
      </c>
      <c r="O94">
        <v>3.0087223980000002</v>
      </c>
      <c r="P94">
        <v>3.356994716</v>
      </c>
      <c r="Q94" s="12">
        <v>3.9627849479999999</v>
      </c>
      <c r="R94">
        <v>4.8094823480000004</v>
      </c>
      <c r="S94">
        <v>6.7513848730000001</v>
      </c>
      <c r="T94">
        <v>6.6811808890000002</v>
      </c>
      <c r="U94">
        <v>2.5469622300000001</v>
      </c>
      <c r="V94">
        <v>2.5276832709999999</v>
      </c>
      <c r="W94">
        <v>5.2403183350000004</v>
      </c>
      <c r="X94">
        <v>7.0238596390000003</v>
      </c>
      <c r="Y94">
        <v>3.2668003059999999</v>
      </c>
    </row>
    <row r="95" spans="1:25" x14ac:dyDescent="0.2">
      <c r="A95" t="s">
        <v>1024</v>
      </c>
      <c r="B95" t="s">
        <v>1252</v>
      </c>
      <c r="C95" t="s">
        <v>1323</v>
      </c>
      <c r="D95" s="12" t="s">
        <v>1323</v>
      </c>
      <c r="E95">
        <v>2.7510305220000002</v>
      </c>
      <c r="F95">
        <v>2.3004171289999999</v>
      </c>
      <c r="G95">
        <v>3.7970640609999999</v>
      </c>
      <c r="H95">
        <v>2.6347501499999999</v>
      </c>
      <c r="I95" s="12">
        <v>2.2647244479999999</v>
      </c>
      <c r="J95">
        <v>4.8017533940000003</v>
      </c>
      <c r="K95">
        <v>6.6158275770000001</v>
      </c>
      <c r="L95">
        <v>4.709390569</v>
      </c>
      <c r="M95">
        <v>2.4051851229999999</v>
      </c>
      <c r="N95">
        <v>4.4832930969999998</v>
      </c>
      <c r="O95">
        <v>3.0087223980000002</v>
      </c>
      <c r="P95">
        <v>3.356994716</v>
      </c>
      <c r="Q95" s="12">
        <v>3.9627849479999999</v>
      </c>
      <c r="R95">
        <v>4.8094823480000004</v>
      </c>
      <c r="S95">
        <v>6.7513848730000001</v>
      </c>
      <c r="T95">
        <v>6.6811808890000002</v>
      </c>
      <c r="U95">
        <v>2.5469622300000001</v>
      </c>
      <c r="V95">
        <v>2.5276832709999999</v>
      </c>
      <c r="W95">
        <v>5.2403183350000004</v>
      </c>
      <c r="X95">
        <v>7.0238596390000003</v>
      </c>
      <c r="Y95">
        <v>3.2668003059999999</v>
      </c>
    </row>
    <row r="96" spans="1:25" x14ac:dyDescent="0.2">
      <c r="A96" t="s">
        <v>1023</v>
      </c>
      <c r="B96" t="s">
        <v>1252</v>
      </c>
      <c r="C96" t="s">
        <v>1323</v>
      </c>
      <c r="D96" s="12" t="s">
        <v>1323</v>
      </c>
      <c r="E96">
        <v>4.0838807619999997</v>
      </c>
      <c r="F96">
        <v>3.29256204</v>
      </c>
      <c r="G96">
        <v>5.3230184999999999</v>
      </c>
      <c r="H96">
        <v>3.7511588599999999</v>
      </c>
      <c r="I96" s="12">
        <v>4.1960375770000002</v>
      </c>
      <c r="J96">
        <v>5.8785834259999996</v>
      </c>
      <c r="K96">
        <v>8.7533106790000001</v>
      </c>
      <c r="L96">
        <v>6.2691606350000004</v>
      </c>
      <c r="M96">
        <v>3.3663152269999999</v>
      </c>
      <c r="N96">
        <v>6.591595334</v>
      </c>
      <c r="O96">
        <v>4.3335452610000003</v>
      </c>
      <c r="P96">
        <v>5.4466232430000003</v>
      </c>
      <c r="Q96" s="12">
        <v>4.4730814109999999</v>
      </c>
      <c r="R96">
        <v>6.0393323959999998</v>
      </c>
      <c r="S96">
        <v>8.8779963239999997</v>
      </c>
      <c r="T96">
        <v>6.6050454140000001</v>
      </c>
      <c r="U96">
        <v>4.0724159660000003</v>
      </c>
      <c r="V96">
        <v>3.9643281450000001</v>
      </c>
      <c r="W96">
        <v>6.4248075529999999</v>
      </c>
      <c r="X96">
        <v>8.4833692900000006</v>
      </c>
      <c r="Y96">
        <v>4.8381415260000002</v>
      </c>
    </row>
    <row r="97" spans="1:25" x14ac:dyDescent="0.2">
      <c r="A97" t="s">
        <v>1023</v>
      </c>
      <c r="B97" t="s">
        <v>953</v>
      </c>
      <c r="C97" t="s">
        <v>1323</v>
      </c>
      <c r="D97" s="12" t="s">
        <v>1323</v>
      </c>
      <c r="E97">
        <v>4.0838807619999997</v>
      </c>
      <c r="F97">
        <v>3.29256204</v>
      </c>
      <c r="G97">
        <v>5.3230184999999999</v>
      </c>
      <c r="H97">
        <v>3.7511588599999999</v>
      </c>
      <c r="I97" s="12">
        <v>4.1960375770000002</v>
      </c>
      <c r="J97">
        <v>5.8785834259999996</v>
      </c>
      <c r="K97">
        <v>8.7533106790000001</v>
      </c>
      <c r="L97">
        <v>6.2691606350000004</v>
      </c>
      <c r="M97">
        <v>3.3663152269999999</v>
      </c>
      <c r="N97">
        <v>6.591595334</v>
      </c>
      <c r="O97">
        <v>4.3335452610000003</v>
      </c>
      <c r="P97">
        <v>5.4466232430000003</v>
      </c>
      <c r="Q97" s="12">
        <v>4.4730814109999999</v>
      </c>
      <c r="R97">
        <v>6.0393323959999998</v>
      </c>
      <c r="S97">
        <v>8.8779963239999997</v>
      </c>
      <c r="T97">
        <v>6.6050454140000001</v>
      </c>
      <c r="U97">
        <v>4.0724159660000003</v>
      </c>
      <c r="V97">
        <v>3.9643281450000001</v>
      </c>
      <c r="W97">
        <v>6.4248075529999999</v>
      </c>
      <c r="X97">
        <v>8.4833692900000006</v>
      </c>
      <c r="Y97">
        <v>4.8381415260000002</v>
      </c>
    </row>
    <row r="98" spans="1:25" x14ac:dyDescent="0.2">
      <c r="A98" t="s">
        <v>1021</v>
      </c>
      <c r="B98" t="s">
        <v>953</v>
      </c>
      <c r="C98" t="s">
        <v>1323</v>
      </c>
      <c r="D98" s="12" t="s">
        <v>1323</v>
      </c>
      <c r="E98">
        <v>2.3036619429999998</v>
      </c>
      <c r="F98">
        <v>1.69319818</v>
      </c>
      <c r="G98">
        <v>2.975108943</v>
      </c>
      <c r="H98">
        <v>1.6449963270000001</v>
      </c>
      <c r="I98" s="12">
        <v>1.887331458</v>
      </c>
      <c r="J98">
        <v>4.4638197249999996</v>
      </c>
      <c r="K98">
        <v>4.9624605019999999</v>
      </c>
      <c r="L98">
        <v>4.9137454749999998</v>
      </c>
      <c r="M98">
        <v>1.8060531289999999</v>
      </c>
      <c r="N98">
        <v>5.6348298310000002</v>
      </c>
      <c r="O98">
        <v>2.346249077</v>
      </c>
      <c r="P98">
        <v>3.1308871310000002</v>
      </c>
      <c r="Q98" s="12">
        <v>3.1624707399999998</v>
      </c>
      <c r="R98">
        <v>4.6909293539999997</v>
      </c>
      <c r="S98">
        <v>5.3931441629999997</v>
      </c>
      <c r="T98">
        <v>6.0294021080000002</v>
      </c>
      <c r="U98">
        <v>4.3657679810000003</v>
      </c>
      <c r="V98">
        <v>2.2440901370000002</v>
      </c>
      <c r="W98">
        <v>4.6019846690000001</v>
      </c>
      <c r="X98">
        <v>6.5122746349999998</v>
      </c>
      <c r="Y98">
        <v>3.1110074710000002</v>
      </c>
    </row>
    <row r="99" spans="1:25" x14ac:dyDescent="0.2">
      <c r="A99" t="s">
        <v>1021</v>
      </c>
      <c r="B99" t="s">
        <v>1252</v>
      </c>
      <c r="C99" t="s">
        <v>1323</v>
      </c>
      <c r="D99" s="12" t="s">
        <v>1323</v>
      </c>
      <c r="E99">
        <v>2.3036619429999998</v>
      </c>
      <c r="F99">
        <v>1.69319818</v>
      </c>
      <c r="G99">
        <v>2.975108943</v>
      </c>
      <c r="H99">
        <v>1.6449963270000001</v>
      </c>
      <c r="I99" s="12">
        <v>1.887331458</v>
      </c>
      <c r="J99">
        <v>4.4638197249999996</v>
      </c>
      <c r="K99">
        <v>4.9624605019999999</v>
      </c>
      <c r="L99">
        <v>4.9137454749999998</v>
      </c>
      <c r="M99">
        <v>1.8060531289999999</v>
      </c>
      <c r="N99">
        <v>5.6348298310000002</v>
      </c>
      <c r="O99">
        <v>2.346249077</v>
      </c>
      <c r="P99">
        <v>3.1308871310000002</v>
      </c>
      <c r="Q99" s="12">
        <v>3.1624707399999998</v>
      </c>
      <c r="R99">
        <v>4.6909293539999997</v>
      </c>
      <c r="S99">
        <v>5.3931441629999997</v>
      </c>
      <c r="T99">
        <v>6.0294021080000002</v>
      </c>
      <c r="U99">
        <v>4.3657679810000003</v>
      </c>
      <c r="V99">
        <v>2.2440901370000002</v>
      </c>
      <c r="W99">
        <v>4.6019846690000001</v>
      </c>
      <c r="X99">
        <v>6.5122746349999998</v>
      </c>
      <c r="Y99">
        <v>3.1110074710000002</v>
      </c>
    </row>
    <row r="100" spans="1:25" x14ac:dyDescent="0.2">
      <c r="A100" t="s">
        <v>1101</v>
      </c>
      <c r="B100" t="s">
        <v>1316</v>
      </c>
      <c r="C100" t="s">
        <v>1324</v>
      </c>
      <c r="D100" s="12" t="s">
        <v>1323</v>
      </c>
      <c r="E100">
        <v>2.5026599479999998</v>
      </c>
      <c r="F100">
        <v>2.6059679230000001</v>
      </c>
      <c r="G100">
        <v>3.1745668230000001</v>
      </c>
      <c r="H100">
        <v>2.1509998029999999</v>
      </c>
      <c r="I100" s="12">
        <v>2.44483922</v>
      </c>
      <c r="J100">
        <v>4.3183037449999997</v>
      </c>
      <c r="K100">
        <v>5.8239013899999996</v>
      </c>
      <c r="L100">
        <v>4.6548402610000004</v>
      </c>
      <c r="M100">
        <v>2.2911938709999999</v>
      </c>
      <c r="N100">
        <v>5.340094079</v>
      </c>
      <c r="O100">
        <v>2.6516835589999999</v>
      </c>
      <c r="P100">
        <v>3.3754218329999999</v>
      </c>
      <c r="Q100" s="12">
        <v>2.9536913519999999</v>
      </c>
      <c r="R100">
        <v>3.9407402899999999</v>
      </c>
      <c r="S100">
        <v>5.7706546339999996</v>
      </c>
      <c r="T100">
        <v>5.2880608010000003</v>
      </c>
      <c r="U100">
        <v>4.7580954929999999</v>
      </c>
      <c r="V100">
        <v>1.5339940009999999</v>
      </c>
      <c r="W100">
        <v>8.4247998539999998</v>
      </c>
      <c r="X100">
        <v>6.4348458800000001</v>
      </c>
      <c r="Y100">
        <v>3.1465434590000001</v>
      </c>
    </row>
    <row r="101" spans="1:25" x14ac:dyDescent="0.2">
      <c r="A101" t="s">
        <v>1101</v>
      </c>
      <c r="B101" t="s">
        <v>1299</v>
      </c>
      <c r="C101" t="s">
        <v>1324</v>
      </c>
      <c r="D101" s="12" t="s">
        <v>1323</v>
      </c>
      <c r="E101">
        <v>2.5026599479999998</v>
      </c>
      <c r="F101">
        <v>2.6059679230000001</v>
      </c>
      <c r="G101">
        <v>3.1745668230000001</v>
      </c>
      <c r="H101">
        <v>2.1509998029999999</v>
      </c>
      <c r="I101" s="12">
        <v>2.44483922</v>
      </c>
      <c r="J101">
        <v>4.3183037449999997</v>
      </c>
      <c r="K101">
        <v>5.8239013899999996</v>
      </c>
      <c r="L101">
        <v>4.6548402610000004</v>
      </c>
      <c r="M101">
        <v>2.2911938709999999</v>
      </c>
      <c r="N101">
        <v>5.340094079</v>
      </c>
      <c r="O101">
        <v>2.6516835589999999</v>
      </c>
      <c r="P101">
        <v>3.3754218329999999</v>
      </c>
      <c r="Q101" s="12">
        <v>2.9536913519999999</v>
      </c>
      <c r="R101">
        <v>3.9407402899999999</v>
      </c>
      <c r="S101">
        <v>5.7706546339999996</v>
      </c>
      <c r="T101">
        <v>5.2880608010000003</v>
      </c>
      <c r="U101">
        <v>4.7580954929999999</v>
      </c>
      <c r="V101">
        <v>1.5339940009999999</v>
      </c>
      <c r="W101">
        <v>8.4247998539999998</v>
      </c>
      <c r="X101">
        <v>6.4348458800000001</v>
      </c>
      <c r="Y101">
        <v>3.1465434590000001</v>
      </c>
    </row>
    <row r="102" spans="1:25" x14ac:dyDescent="0.2">
      <c r="A102" t="s">
        <v>1101</v>
      </c>
      <c r="B102" t="s">
        <v>953</v>
      </c>
      <c r="C102" t="s">
        <v>1324</v>
      </c>
      <c r="D102" s="12" t="s">
        <v>1323</v>
      </c>
      <c r="E102">
        <v>2.5026599479999998</v>
      </c>
      <c r="F102">
        <v>2.6059679230000001</v>
      </c>
      <c r="G102">
        <v>3.1745668230000001</v>
      </c>
      <c r="H102">
        <v>2.1509998029999999</v>
      </c>
      <c r="I102" s="12">
        <v>2.44483922</v>
      </c>
      <c r="J102">
        <v>4.3183037449999997</v>
      </c>
      <c r="K102">
        <v>5.8239013899999996</v>
      </c>
      <c r="L102">
        <v>4.6548402610000004</v>
      </c>
      <c r="M102">
        <v>2.2911938709999999</v>
      </c>
      <c r="N102">
        <v>5.340094079</v>
      </c>
      <c r="O102">
        <v>2.6516835589999999</v>
      </c>
      <c r="P102">
        <v>3.3754218329999999</v>
      </c>
      <c r="Q102" s="12">
        <v>2.9536913519999999</v>
      </c>
      <c r="R102">
        <v>3.9407402899999999</v>
      </c>
      <c r="S102">
        <v>5.7706546339999996</v>
      </c>
      <c r="T102">
        <v>5.2880608010000003</v>
      </c>
      <c r="U102">
        <v>4.7580954929999999</v>
      </c>
      <c r="V102">
        <v>1.5339940009999999</v>
      </c>
      <c r="W102">
        <v>8.4247998539999998</v>
      </c>
      <c r="X102">
        <v>6.4348458800000001</v>
      </c>
      <c r="Y102">
        <v>3.1465434590000001</v>
      </c>
    </row>
    <row r="103" spans="1:25" x14ac:dyDescent="0.2">
      <c r="A103" t="s">
        <v>1100</v>
      </c>
      <c r="B103" t="s">
        <v>1316</v>
      </c>
      <c r="C103" t="s">
        <v>1323</v>
      </c>
      <c r="D103" s="12" t="s">
        <v>1323</v>
      </c>
      <c r="E103">
        <v>2.4816638279999998</v>
      </c>
      <c r="F103">
        <v>1.732407901</v>
      </c>
      <c r="G103">
        <v>3.1262519690000001</v>
      </c>
      <c r="H103">
        <v>2.1509998029999999</v>
      </c>
      <c r="I103" s="12">
        <v>1.7395552700000001</v>
      </c>
      <c r="J103">
        <v>4.9547996730000001</v>
      </c>
      <c r="K103">
        <v>5.4100293920000002</v>
      </c>
      <c r="L103">
        <v>6.1480129689999998</v>
      </c>
      <c r="M103">
        <v>2.4947809379999999</v>
      </c>
      <c r="N103">
        <v>4.9323572779999996</v>
      </c>
      <c r="O103">
        <v>3.7806954820000001</v>
      </c>
      <c r="P103">
        <v>4.8095525559999999</v>
      </c>
      <c r="Q103" s="12">
        <v>4.2854397540000004</v>
      </c>
      <c r="R103">
        <v>5.6082797749999997</v>
      </c>
      <c r="S103">
        <v>5.2793583909999997</v>
      </c>
      <c r="T103">
        <v>4.0235316709999998</v>
      </c>
      <c r="U103">
        <v>2.7586131979999999</v>
      </c>
      <c r="V103">
        <v>1.792689964</v>
      </c>
      <c r="W103">
        <v>4.389667137</v>
      </c>
      <c r="X103">
        <v>6.0023543720000001</v>
      </c>
      <c r="Y103">
        <v>4.2298673539999996</v>
      </c>
    </row>
    <row r="104" spans="1:25" x14ac:dyDescent="0.2">
      <c r="A104" t="s">
        <v>1100</v>
      </c>
      <c r="B104" t="s">
        <v>953</v>
      </c>
      <c r="C104" t="s">
        <v>1323</v>
      </c>
      <c r="D104" s="12" t="s">
        <v>1323</v>
      </c>
      <c r="E104">
        <v>2.4816638279999998</v>
      </c>
      <c r="F104">
        <v>1.732407901</v>
      </c>
      <c r="G104">
        <v>3.1262519690000001</v>
      </c>
      <c r="H104">
        <v>2.1509998029999999</v>
      </c>
      <c r="I104" s="12">
        <v>1.7395552700000001</v>
      </c>
      <c r="J104">
        <v>4.9547996730000001</v>
      </c>
      <c r="K104">
        <v>5.4100293920000002</v>
      </c>
      <c r="L104">
        <v>6.1480129689999998</v>
      </c>
      <c r="M104">
        <v>2.4947809379999999</v>
      </c>
      <c r="N104">
        <v>4.9323572779999996</v>
      </c>
      <c r="O104">
        <v>3.7806954820000001</v>
      </c>
      <c r="P104">
        <v>4.8095525559999999</v>
      </c>
      <c r="Q104" s="12">
        <v>4.2854397540000004</v>
      </c>
      <c r="R104">
        <v>5.6082797749999997</v>
      </c>
      <c r="S104">
        <v>5.2793583909999997</v>
      </c>
      <c r="T104">
        <v>4.0235316709999998</v>
      </c>
      <c r="U104">
        <v>2.7586131979999999</v>
      </c>
      <c r="V104">
        <v>1.792689964</v>
      </c>
      <c r="W104">
        <v>4.389667137</v>
      </c>
      <c r="X104">
        <v>6.0023543720000001</v>
      </c>
      <c r="Y104">
        <v>4.2298673539999996</v>
      </c>
    </row>
    <row r="105" spans="1:25" x14ac:dyDescent="0.2">
      <c r="A105" t="s">
        <v>1100</v>
      </c>
      <c r="B105" t="s">
        <v>1299</v>
      </c>
      <c r="C105" t="s">
        <v>1323</v>
      </c>
      <c r="D105" s="12" t="s">
        <v>1323</v>
      </c>
      <c r="E105">
        <v>2.4816638279999998</v>
      </c>
      <c r="F105">
        <v>1.732407901</v>
      </c>
      <c r="G105">
        <v>3.1262519690000001</v>
      </c>
      <c r="H105">
        <v>2.1509998029999999</v>
      </c>
      <c r="I105" s="12">
        <v>1.7395552700000001</v>
      </c>
      <c r="J105">
        <v>4.9547996730000001</v>
      </c>
      <c r="K105">
        <v>5.4100293920000002</v>
      </c>
      <c r="L105">
        <v>6.1480129689999998</v>
      </c>
      <c r="M105">
        <v>2.4947809379999999</v>
      </c>
      <c r="N105">
        <v>4.9323572779999996</v>
      </c>
      <c r="O105">
        <v>3.7806954820000001</v>
      </c>
      <c r="P105">
        <v>4.8095525559999999</v>
      </c>
      <c r="Q105" s="12">
        <v>4.2854397540000004</v>
      </c>
      <c r="R105">
        <v>5.6082797749999997</v>
      </c>
      <c r="S105">
        <v>5.2793583909999997</v>
      </c>
      <c r="T105">
        <v>4.0235316709999998</v>
      </c>
      <c r="U105">
        <v>2.7586131979999999</v>
      </c>
      <c r="V105">
        <v>1.792689964</v>
      </c>
      <c r="W105">
        <v>4.389667137</v>
      </c>
      <c r="X105">
        <v>6.0023543720000001</v>
      </c>
      <c r="Y105">
        <v>4.2298673539999996</v>
      </c>
    </row>
    <row r="106" spans="1:25" x14ac:dyDescent="0.2">
      <c r="A106" t="s">
        <v>1099</v>
      </c>
      <c r="B106" t="s">
        <v>1316</v>
      </c>
      <c r="C106" t="s">
        <v>1323</v>
      </c>
      <c r="D106" s="12" t="s">
        <v>1323</v>
      </c>
      <c r="E106">
        <v>2.583715985</v>
      </c>
      <c r="F106">
        <v>1.285675788</v>
      </c>
      <c r="G106">
        <v>3.7107273649999999</v>
      </c>
      <c r="H106">
        <v>1.8403759639999999</v>
      </c>
      <c r="I106" s="12">
        <v>1.7892220889999999</v>
      </c>
      <c r="J106">
        <v>4.1415603360000004</v>
      </c>
      <c r="K106">
        <v>5.5725057309999997</v>
      </c>
      <c r="L106">
        <v>5.1157207380000003</v>
      </c>
      <c r="M106">
        <v>2.7938141839999999</v>
      </c>
      <c r="N106">
        <v>5.8782812399999997</v>
      </c>
      <c r="O106">
        <v>2.0016791450000002</v>
      </c>
      <c r="P106">
        <v>2.8291323519999998</v>
      </c>
      <c r="Q106" s="12">
        <v>2.3604938880000002</v>
      </c>
      <c r="R106">
        <v>3.4117220580000001</v>
      </c>
      <c r="S106">
        <v>5.4901400870000003</v>
      </c>
      <c r="T106">
        <v>4.6542550140000003</v>
      </c>
      <c r="U106">
        <v>2.664537546</v>
      </c>
      <c r="V106">
        <v>1.5804610349999999</v>
      </c>
      <c r="W106">
        <v>6.3496892330000003</v>
      </c>
      <c r="X106">
        <v>6.8944148759999999</v>
      </c>
      <c r="Y106">
        <v>2.8033855480000001</v>
      </c>
    </row>
    <row r="107" spans="1:25" x14ac:dyDescent="0.2">
      <c r="A107" t="s">
        <v>1099</v>
      </c>
      <c r="B107" t="s">
        <v>953</v>
      </c>
      <c r="C107" t="s">
        <v>1323</v>
      </c>
      <c r="D107" s="12" t="s">
        <v>1323</v>
      </c>
      <c r="E107">
        <v>2.583715985</v>
      </c>
      <c r="F107">
        <v>1.285675788</v>
      </c>
      <c r="G107">
        <v>3.7107273649999999</v>
      </c>
      <c r="H107">
        <v>1.8403759639999999</v>
      </c>
      <c r="I107" s="12">
        <v>1.7892220889999999</v>
      </c>
      <c r="J107">
        <v>4.1415603360000004</v>
      </c>
      <c r="K107">
        <v>5.5725057309999997</v>
      </c>
      <c r="L107">
        <v>5.1157207380000003</v>
      </c>
      <c r="M107">
        <v>2.7938141839999999</v>
      </c>
      <c r="N107">
        <v>5.8782812399999997</v>
      </c>
      <c r="O107">
        <v>2.0016791450000002</v>
      </c>
      <c r="P107">
        <v>2.8291323519999998</v>
      </c>
      <c r="Q107" s="12">
        <v>2.3604938880000002</v>
      </c>
      <c r="R107">
        <v>3.4117220580000001</v>
      </c>
      <c r="S107">
        <v>5.4901400870000003</v>
      </c>
      <c r="T107">
        <v>4.6542550140000003</v>
      </c>
      <c r="U107">
        <v>2.664537546</v>
      </c>
      <c r="V107">
        <v>1.5804610349999999</v>
      </c>
      <c r="W107">
        <v>6.3496892330000003</v>
      </c>
      <c r="X107">
        <v>6.8944148759999999</v>
      </c>
      <c r="Y107">
        <v>2.8033855480000001</v>
      </c>
    </row>
    <row r="108" spans="1:25" x14ac:dyDescent="0.2">
      <c r="A108" t="s">
        <v>1099</v>
      </c>
      <c r="B108" t="s">
        <v>1299</v>
      </c>
      <c r="C108" t="s">
        <v>1323</v>
      </c>
      <c r="D108" s="12" t="s">
        <v>1323</v>
      </c>
      <c r="E108">
        <v>2.583715985</v>
      </c>
      <c r="F108">
        <v>1.285675788</v>
      </c>
      <c r="G108">
        <v>3.7107273649999999</v>
      </c>
      <c r="H108">
        <v>1.8403759639999999</v>
      </c>
      <c r="I108" s="12">
        <v>1.7892220889999999</v>
      </c>
      <c r="J108">
        <v>4.1415603360000004</v>
      </c>
      <c r="K108">
        <v>5.5725057309999997</v>
      </c>
      <c r="L108">
        <v>5.1157207380000003</v>
      </c>
      <c r="M108">
        <v>2.7938141839999999</v>
      </c>
      <c r="N108">
        <v>5.8782812399999997</v>
      </c>
      <c r="O108">
        <v>2.0016791450000002</v>
      </c>
      <c r="P108">
        <v>2.8291323519999998</v>
      </c>
      <c r="Q108" s="12">
        <v>2.3604938880000002</v>
      </c>
      <c r="R108">
        <v>3.4117220580000001</v>
      </c>
      <c r="S108">
        <v>5.4901400870000003</v>
      </c>
      <c r="T108">
        <v>4.6542550140000003</v>
      </c>
      <c r="U108">
        <v>2.664537546</v>
      </c>
      <c r="V108">
        <v>1.5804610349999999</v>
      </c>
      <c r="W108">
        <v>6.3496892330000003</v>
      </c>
      <c r="X108">
        <v>6.8944148759999999</v>
      </c>
      <c r="Y108">
        <v>2.8033855480000001</v>
      </c>
    </row>
    <row r="109" spans="1:25" x14ac:dyDescent="0.2">
      <c r="A109" t="s">
        <v>1314</v>
      </c>
      <c r="B109" t="s">
        <v>1316</v>
      </c>
      <c r="C109" t="s">
        <v>1323</v>
      </c>
      <c r="D109" s="12" t="s">
        <v>1323</v>
      </c>
      <c r="E109">
        <v>1.486175872</v>
      </c>
      <c r="F109">
        <v>0.99677461099999998</v>
      </c>
      <c r="G109">
        <v>2.4750099269999999</v>
      </c>
      <c r="H109">
        <v>1.156461223</v>
      </c>
      <c r="I109" s="12">
        <v>1.1932408370000001</v>
      </c>
      <c r="J109">
        <v>2.8996978219999998</v>
      </c>
      <c r="K109">
        <v>4.3963290590000002</v>
      </c>
      <c r="L109">
        <v>4.7338344299999999</v>
      </c>
      <c r="M109">
        <v>1.647449862</v>
      </c>
      <c r="N109">
        <v>3.7095377749999998</v>
      </c>
      <c r="O109">
        <v>1.518528396</v>
      </c>
      <c r="P109">
        <v>2.2680053600000001</v>
      </c>
      <c r="Q109" s="12">
        <v>2.0924958469999999</v>
      </c>
      <c r="R109">
        <v>3.1925567969999999</v>
      </c>
      <c r="S109">
        <v>4.7912695889999997</v>
      </c>
      <c r="T109">
        <v>3.9292366489999999</v>
      </c>
      <c r="U109">
        <v>4.4050336059999999</v>
      </c>
      <c r="V109">
        <v>0.961969097</v>
      </c>
      <c r="W109">
        <v>3.4491263349999999</v>
      </c>
      <c r="X109">
        <v>5.3411654540000004</v>
      </c>
      <c r="Y109">
        <v>2.0441542959999999</v>
      </c>
    </row>
    <row r="110" spans="1:25" x14ac:dyDescent="0.2">
      <c r="A110" t="s">
        <v>1314</v>
      </c>
      <c r="B110" t="s">
        <v>1299</v>
      </c>
      <c r="C110" t="s">
        <v>1323</v>
      </c>
      <c r="D110" s="12" t="s">
        <v>1323</v>
      </c>
      <c r="E110">
        <v>1.486175872</v>
      </c>
      <c r="F110">
        <v>0.99677461099999998</v>
      </c>
      <c r="G110">
        <v>2.4750099269999999</v>
      </c>
      <c r="H110">
        <v>1.156461223</v>
      </c>
      <c r="I110" s="12">
        <v>1.1932408370000001</v>
      </c>
      <c r="J110">
        <v>2.8996978219999998</v>
      </c>
      <c r="K110">
        <v>4.3963290590000002</v>
      </c>
      <c r="L110">
        <v>4.7338344299999999</v>
      </c>
      <c r="M110">
        <v>1.647449862</v>
      </c>
      <c r="N110">
        <v>3.7095377749999998</v>
      </c>
      <c r="O110">
        <v>1.518528396</v>
      </c>
      <c r="P110">
        <v>2.2680053600000001</v>
      </c>
      <c r="Q110" s="12">
        <v>2.0924958469999999</v>
      </c>
      <c r="R110">
        <v>3.1925567969999999</v>
      </c>
      <c r="S110">
        <v>4.7912695889999997</v>
      </c>
      <c r="T110">
        <v>3.9292366489999999</v>
      </c>
      <c r="U110">
        <v>4.4050336059999999</v>
      </c>
      <c r="V110">
        <v>0.961969097</v>
      </c>
      <c r="W110">
        <v>3.4491263349999999</v>
      </c>
      <c r="X110">
        <v>5.3411654540000004</v>
      </c>
      <c r="Y110">
        <v>2.0441542959999999</v>
      </c>
    </row>
    <row r="111" spans="1:25" x14ac:dyDescent="0.2">
      <c r="A111" t="s">
        <v>1098</v>
      </c>
      <c r="B111" t="s">
        <v>953</v>
      </c>
      <c r="C111" t="s">
        <v>1323</v>
      </c>
      <c r="D111" s="12" t="s">
        <v>1323</v>
      </c>
      <c r="E111">
        <v>2.563874905</v>
      </c>
      <c r="F111">
        <v>2.03459236</v>
      </c>
      <c r="G111">
        <v>2.7547128540000001</v>
      </c>
      <c r="H111">
        <v>2.3379593619999999</v>
      </c>
      <c r="I111" s="12">
        <v>1.461795138</v>
      </c>
      <c r="J111">
        <v>4.0491253030000003</v>
      </c>
      <c r="K111">
        <v>5.3879058940000002</v>
      </c>
      <c r="L111">
        <v>5.6413648920000004</v>
      </c>
      <c r="M111">
        <v>3.2804251450000002</v>
      </c>
      <c r="N111">
        <v>5.0622501309999999</v>
      </c>
      <c r="O111">
        <v>2.578499705</v>
      </c>
      <c r="P111">
        <v>3.313475033</v>
      </c>
      <c r="Q111" s="12">
        <v>3.5305953730000001</v>
      </c>
      <c r="R111">
        <v>3.651982109</v>
      </c>
      <c r="S111">
        <v>5.9160341970000001</v>
      </c>
      <c r="T111">
        <v>4.4430065799999996</v>
      </c>
      <c r="U111">
        <v>2.0346976670000001</v>
      </c>
      <c r="V111">
        <v>1.3848759719999999</v>
      </c>
      <c r="W111">
        <v>4.8751707690000003</v>
      </c>
      <c r="X111">
        <v>6.5263751900000004</v>
      </c>
      <c r="Y111">
        <v>2.8753522070000002</v>
      </c>
    </row>
    <row r="112" spans="1:25" x14ac:dyDescent="0.2">
      <c r="A112" t="s">
        <v>1098</v>
      </c>
      <c r="B112" t="s">
        <v>1316</v>
      </c>
      <c r="C112" t="s">
        <v>1323</v>
      </c>
      <c r="D112" s="12" t="s">
        <v>1323</v>
      </c>
      <c r="E112">
        <v>2.563874905</v>
      </c>
      <c r="F112">
        <v>2.03459236</v>
      </c>
      <c r="G112">
        <v>2.7547128540000001</v>
      </c>
      <c r="H112">
        <v>2.3379593619999999</v>
      </c>
      <c r="I112" s="12">
        <v>1.461795138</v>
      </c>
      <c r="J112">
        <v>4.0491253030000003</v>
      </c>
      <c r="K112">
        <v>5.3879058940000002</v>
      </c>
      <c r="L112">
        <v>5.6413648920000004</v>
      </c>
      <c r="M112">
        <v>3.2804251450000002</v>
      </c>
      <c r="N112">
        <v>5.0622501309999999</v>
      </c>
      <c r="O112">
        <v>2.578499705</v>
      </c>
      <c r="P112">
        <v>3.313475033</v>
      </c>
      <c r="Q112" s="12">
        <v>3.5305953730000001</v>
      </c>
      <c r="R112">
        <v>3.651982109</v>
      </c>
      <c r="S112">
        <v>5.9160341970000001</v>
      </c>
      <c r="T112">
        <v>4.4430065799999996</v>
      </c>
      <c r="U112">
        <v>2.0346976670000001</v>
      </c>
      <c r="V112">
        <v>1.3848759719999999</v>
      </c>
      <c r="W112">
        <v>4.8751707690000003</v>
      </c>
      <c r="X112">
        <v>6.5263751900000004</v>
      </c>
      <c r="Y112">
        <v>2.8753522070000002</v>
      </c>
    </row>
    <row r="113" spans="1:25" x14ac:dyDescent="0.2">
      <c r="A113" t="s">
        <v>1098</v>
      </c>
      <c r="B113" t="s">
        <v>1299</v>
      </c>
      <c r="C113" t="s">
        <v>1323</v>
      </c>
      <c r="D113" s="12" t="s">
        <v>1323</v>
      </c>
      <c r="E113">
        <v>2.563874905</v>
      </c>
      <c r="F113">
        <v>2.03459236</v>
      </c>
      <c r="G113">
        <v>2.7547128540000001</v>
      </c>
      <c r="H113">
        <v>2.3379593619999999</v>
      </c>
      <c r="I113" s="12">
        <v>1.461795138</v>
      </c>
      <c r="J113">
        <v>4.0491253030000003</v>
      </c>
      <c r="K113">
        <v>5.3879058940000002</v>
      </c>
      <c r="L113">
        <v>5.6413648920000004</v>
      </c>
      <c r="M113">
        <v>3.2804251450000002</v>
      </c>
      <c r="N113">
        <v>5.0622501309999999</v>
      </c>
      <c r="O113">
        <v>2.578499705</v>
      </c>
      <c r="P113">
        <v>3.313475033</v>
      </c>
      <c r="Q113" s="12">
        <v>3.5305953730000001</v>
      </c>
      <c r="R113">
        <v>3.651982109</v>
      </c>
      <c r="S113">
        <v>5.9160341970000001</v>
      </c>
      <c r="T113">
        <v>4.4430065799999996</v>
      </c>
      <c r="U113">
        <v>2.0346976670000001</v>
      </c>
      <c r="V113">
        <v>1.3848759719999999</v>
      </c>
      <c r="W113">
        <v>4.8751707690000003</v>
      </c>
      <c r="X113">
        <v>6.5263751900000004</v>
      </c>
      <c r="Y113">
        <v>2.8753522070000002</v>
      </c>
    </row>
    <row r="114" spans="1:25" x14ac:dyDescent="0.2">
      <c r="A114" t="s">
        <v>1019</v>
      </c>
      <c r="B114" t="s">
        <v>1299</v>
      </c>
      <c r="C114" t="s">
        <v>1323</v>
      </c>
      <c r="D114" s="12" t="s">
        <v>1323</v>
      </c>
      <c r="E114">
        <v>4.3795726049999999</v>
      </c>
      <c r="F114">
        <v>3.879250517</v>
      </c>
      <c r="G114">
        <v>5.2544074360000002</v>
      </c>
      <c r="H114">
        <v>4.0645086609999996</v>
      </c>
      <c r="I114" s="12">
        <v>4.447540804</v>
      </c>
      <c r="J114">
        <v>6.4909455579999999</v>
      </c>
      <c r="K114">
        <v>8.1186061879999993</v>
      </c>
      <c r="L114">
        <v>6.3385640219999999</v>
      </c>
      <c r="M114">
        <v>3.9935966010000001</v>
      </c>
      <c r="N114">
        <v>7.7019572180000004</v>
      </c>
      <c r="O114">
        <v>4.2811069000000002</v>
      </c>
      <c r="P114">
        <v>5.2257517450000002</v>
      </c>
      <c r="Q114" s="12">
        <v>5.2396765470000002</v>
      </c>
      <c r="R114">
        <v>7.1177187149999996</v>
      </c>
      <c r="S114">
        <v>8.5240103049999991</v>
      </c>
      <c r="T114">
        <v>7.9113915459999999</v>
      </c>
      <c r="U114">
        <v>5.7599061130000004</v>
      </c>
      <c r="V114">
        <v>3.5957984220000001</v>
      </c>
      <c r="W114">
        <v>6.3745472239999996</v>
      </c>
      <c r="X114">
        <v>9.6168604389999999</v>
      </c>
      <c r="Y114">
        <v>4.3858433110000004</v>
      </c>
    </row>
    <row r="115" spans="1:25" x14ac:dyDescent="0.2">
      <c r="A115" t="s">
        <v>1019</v>
      </c>
      <c r="B115" t="s">
        <v>953</v>
      </c>
      <c r="C115" t="s">
        <v>1323</v>
      </c>
      <c r="D115" s="12" t="s">
        <v>1323</v>
      </c>
      <c r="E115">
        <v>4.3795726049999999</v>
      </c>
      <c r="F115">
        <v>3.879250517</v>
      </c>
      <c r="G115">
        <v>5.2544074360000002</v>
      </c>
      <c r="H115">
        <v>4.0645086609999996</v>
      </c>
      <c r="I115" s="12">
        <v>4.447540804</v>
      </c>
      <c r="J115">
        <v>6.4909455579999999</v>
      </c>
      <c r="K115">
        <v>8.1186061879999993</v>
      </c>
      <c r="L115">
        <v>6.3385640219999999</v>
      </c>
      <c r="M115">
        <v>3.9935966010000001</v>
      </c>
      <c r="N115">
        <v>7.7019572180000004</v>
      </c>
      <c r="O115">
        <v>4.2811069000000002</v>
      </c>
      <c r="P115">
        <v>5.2257517450000002</v>
      </c>
      <c r="Q115" s="12">
        <v>5.2396765470000002</v>
      </c>
      <c r="R115">
        <v>7.1177187149999996</v>
      </c>
      <c r="S115">
        <v>8.5240103049999991</v>
      </c>
      <c r="T115">
        <v>7.9113915459999999</v>
      </c>
      <c r="U115">
        <v>5.7599061130000004</v>
      </c>
      <c r="V115">
        <v>3.5957984220000001</v>
      </c>
      <c r="W115">
        <v>6.3745472239999996</v>
      </c>
      <c r="X115">
        <v>9.6168604389999999</v>
      </c>
      <c r="Y115">
        <v>4.3858433110000004</v>
      </c>
    </row>
    <row r="116" spans="1:25" x14ac:dyDescent="0.2">
      <c r="A116" t="s">
        <v>1019</v>
      </c>
      <c r="B116" t="s">
        <v>1316</v>
      </c>
      <c r="C116" t="s">
        <v>1323</v>
      </c>
      <c r="D116" s="12" t="s">
        <v>1323</v>
      </c>
      <c r="E116">
        <v>4.3795726049999999</v>
      </c>
      <c r="F116">
        <v>3.879250517</v>
      </c>
      <c r="G116">
        <v>5.2544074360000002</v>
      </c>
      <c r="H116">
        <v>4.0645086609999996</v>
      </c>
      <c r="I116" s="12">
        <v>4.447540804</v>
      </c>
      <c r="J116">
        <v>6.4909455579999999</v>
      </c>
      <c r="K116">
        <v>8.1186061879999993</v>
      </c>
      <c r="L116">
        <v>6.3385640219999999</v>
      </c>
      <c r="M116">
        <v>3.9935966010000001</v>
      </c>
      <c r="N116">
        <v>7.7019572180000004</v>
      </c>
      <c r="O116">
        <v>4.2811069000000002</v>
      </c>
      <c r="P116">
        <v>5.2257517450000002</v>
      </c>
      <c r="Q116" s="12">
        <v>5.2396765470000002</v>
      </c>
      <c r="R116">
        <v>7.1177187149999996</v>
      </c>
      <c r="S116">
        <v>8.5240103049999991</v>
      </c>
      <c r="T116">
        <v>7.9113915459999999</v>
      </c>
      <c r="U116">
        <v>5.7599061130000004</v>
      </c>
      <c r="V116">
        <v>3.5957984220000001</v>
      </c>
      <c r="W116">
        <v>6.3745472239999996</v>
      </c>
      <c r="X116">
        <v>9.6168604389999999</v>
      </c>
      <c r="Y116">
        <v>4.3858433110000004</v>
      </c>
    </row>
    <row r="117" spans="1:25" x14ac:dyDescent="0.2">
      <c r="A117" t="s">
        <v>1089</v>
      </c>
      <c r="B117" t="s">
        <v>1316</v>
      </c>
      <c r="C117" t="s">
        <v>1324</v>
      </c>
      <c r="D117" s="12" t="s">
        <v>1323</v>
      </c>
      <c r="E117">
        <v>0.57662476500000004</v>
      </c>
      <c r="F117">
        <v>1.34968764</v>
      </c>
      <c r="G117">
        <v>1.1306285279999999</v>
      </c>
      <c r="H117">
        <v>0.31715981199999999</v>
      </c>
      <c r="I117" s="12">
        <v>0.66437590400000002</v>
      </c>
      <c r="J117">
        <v>2.1715992580000001</v>
      </c>
      <c r="K117">
        <v>2.7241690690000002</v>
      </c>
      <c r="L117">
        <v>2.7569870509999999</v>
      </c>
      <c r="M117">
        <v>1.0144038799999999</v>
      </c>
      <c r="N117">
        <v>2.9650042490000001</v>
      </c>
      <c r="O117">
        <v>0.87099311199999996</v>
      </c>
      <c r="P117">
        <v>1.4566769390000001</v>
      </c>
      <c r="Q117" s="12">
        <v>1.808619717</v>
      </c>
      <c r="R117">
        <v>1.4963893530000001</v>
      </c>
      <c r="S117">
        <v>3.3378445769999998</v>
      </c>
      <c r="T117">
        <v>2.9101330430000001</v>
      </c>
      <c r="U117">
        <v>2.108014329</v>
      </c>
      <c r="V117">
        <v>0.25053575300000003</v>
      </c>
      <c r="W117">
        <v>4.9432171340000002</v>
      </c>
      <c r="X117">
        <v>3.5149583120000001</v>
      </c>
      <c r="Y117">
        <v>0.98693869099999998</v>
      </c>
    </row>
    <row r="118" spans="1:25" x14ac:dyDescent="0.2">
      <c r="A118" t="s">
        <v>1089</v>
      </c>
      <c r="B118" t="s">
        <v>953</v>
      </c>
      <c r="C118" t="s">
        <v>1324</v>
      </c>
      <c r="D118" s="12" t="s">
        <v>1323</v>
      </c>
      <c r="E118">
        <v>0.57662476500000004</v>
      </c>
      <c r="F118">
        <v>1.34968764</v>
      </c>
      <c r="G118">
        <v>1.1306285279999999</v>
      </c>
      <c r="H118">
        <v>0.31715981199999999</v>
      </c>
      <c r="I118" s="12">
        <v>0.66437590400000002</v>
      </c>
      <c r="J118">
        <v>2.1715992580000001</v>
      </c>
      <c r="K118">
        <v>2.7241690690000002</v>
      </c>
      <c r="L118">
        <v>2.7569870509999999</v>
      </c>
      <c r="M118">
        <v>1.0144038799999999</v>
      </c>
      <c r="N118">
        <v>2.9650042490000001</v>
      </c>
      <c r="O118">
        <v>0.87099311199999996</v>
      </c>
      <c r="P118">
        <v>1.4566769390000001</v>
      </c>
      <c r="Q118" s="12">
        <v>1.808619717</v>
      </c>
      <c r="R118">
        <v>1.4963893530000001</v>
      </c>
      <c r="S118">
        <v>3.3378445769999998</v>
      </c>
      <c r="T118">
        <v>2.9101330430000001</v>
      </c>
      <c r="U118">
        <v>2.108014329</v>
      </c>
      <c r="V118">
        <v>0.25053575300000003</v>
      </c>
      <c r="W118">
        <v>4.9432171340000002</v>
      </c>
      <c r="X118">
        <v>3.5149583120000001</v>
      </c>
      <c r="Y118">
        <v>0.98693869099999998</v>
      </c>
    </row>
    <row r="119" spans="1:25" x14ac:dyDescent="0.2">
      <c r="A119" t="s">
        <v>1089</v>
      </c>
      <c r="B119" t="s">
        <v>1299</v>
      </c>
      <c r="C119" t="s">
        <v>1324</v>
      </c>
      <c r="D119" s="12" t="s">
        <v>1323</v>
      </c>
      <c r="E119">
        <v>0.57662476500000004</v>
      </c>
      <c r="F119">
        <v>1.34968764</v>
      </c>
      <c r="G119">
        <v>1.1306285279999999</v>
      </c>
      <c r="H119">
        <v>0.31715981199999999</v>
      </c>
      <c r="I119" s="12">
        <v>0.66437590400000002</v>
      </c>
      <c r="J119">
        <v>2.1715992580000001</v>
      </c>
      <c r="K119">
        <v>2.7241690690000002</v>
      </c>
      <c r="L119">
        <v>2.7569870509999999</v>
      </c>
      <c r="M119">
        <v>1.0144038799999999</v>
      </c>
      <c r="N119">
        <v>2.9650042490000001</v>
      </c>
      <c r="O119">
        <v>0.87099311199999996</v>
      </c>
      <c r="P119">
        <v>1.4566769390000001</v>
      </c>
      <c r="Q119" s="12">
        <v>1.808619717</v>
      </c>
      <c r="R119">
        <v>1.4963893530000001</v>
      </c>
      <c r="S119">
        <v>3.3378445769999998</v>
      </c>
      <c r="T119">
        <v>2.9101330430000001</v>
      </c>
      <c r="U119">
        <v>2.108014329</v>
      </c>
      <c r="V119">
        <v>0.25053575300000003</v>
      </c>
      <c r="W119">
        <v>4.9432171340000002</v>
      </c>
      <c r="X119">
        <v>3.5149583120000001</v>
      </c>
      <c r="Y119">
        <v>0.98693869099999998</v>
      </c>
    </row>
    <row r="120" spans="1:25" x14ac:dyDescent="0.2">
      <c r="A120" t="s">
        <v>1312</v>
      </c>
      <c r="B120" t="s">
        <v>1316</v>
      </c>
      <c r="C120" t="s">
        <v>1323</v>
      </c>
      <c r="D120" s="12" t="s">
        <v>1323</v>
      </c>
      <c r="E120">
        <v>1.3992760449999999</v>
      </c>
      <c r="F120">
        <v>0.28839827200000001</v>
      </c>
      <c r="G120">
        <v>1.4773027409999999</v>
      </c>
      <c r="H120">
        <v>0.69116300900000005</v>
      </c>
      <c r="I120" s="12">
        <v>1.037546045</v>
      </c>
      <c r="J120">
        <v>3.169316765</v>
      </c>
      <c r="K120">
        <v>2.7241690690000002</v>
      </c>
      <c r="L120">
        <v>3.19414168</v>
      </c>
      <c r="M120">
        <v>0.87547633400000002</v>
      </c>
      <c r="N120">
        <v>3.430402349</v>
      </c>
      <c r="O120">
        <v>1.7583113619999999</v>
      </c>
      <c r="P120">
        <v>2.7841648729999999</v>
      </c>
      <c r="Q120" s="12">
        <v>1.454853387</v>
      </c>
      <c r="R120">
        <v>2.4020270369999999</v>
      </c>
      <c r="S120">
        <v>3.2266054529999999</v>
      </c>
      <c r="T120">
        <v>3.036126077</v>
      </c>
      <c r="U120">
        <v>0.97181031100000004</v>
      </c>
      <c r="V120">
        <v>0.64966862599999997</v>
      </c>
      <c r="W120">
        <v>5.4936749110000003</v>
      </c>
      <c r="X120">
        <v>5.3319694130000004</v>
      </c>
      <c r="Y120">
        <v>1.5233694179999999</v>
      </c>
    </row>
    <row r="121" spans="1:25" x14ac:dyDescent="0.2">
      <c r="A121" t="s">
        <v>1312</v>
      </c>
      <c r="B121" t="s">
        <v>1299</v>
      </c>
      <c r="C121" t="s">
        <v>1323</v>
      </c>
      <c r="D121" s="12" t="s">
        <v>1323</v>
      </c>
      <c r="E121">
        <v>1.3992760449999999</v>
      </c>
      <c r="F121">
        <v>0.28839827200000001</v>
      </c>
      <c r="G121">
        <v>1.4773027409999999</v>
      </c>
      <c r="H121">
        <v>0.69116300900000005</v>
      </c>
      <c r="I121" s="12">
        <v>1.037546045</v>
      </c>
      <c r="J121">
        <v>3.169316765</v>
      </c>
      <c r="K121">
        <v>2.7241690690000002</v>
      </c>
      <c r="L121">
        <v>3.19414168</v>
      </c>
      <c r="M121">
        <v>0.87547633400000002</v>
      </c>
      <c r="N121">
        <v>3.430402349</v>
      </c>
      <c r="O121">
        <v>1.7583113619999999</v>
      </c>
      <c r="P121">
        <v>2.7841648729999999</v>
      </c>
      <c r="Q121" s="12">
        <v>1.454853387</v>
      </c>
      <c r="R121">
        <v>2.4020270369999999</v>
      </c>
      <c r="S121">
        <v>3.2266054529999999</v>
      </c>
      <c r="T121">
        <v>3.036126077</v>
      </c>
      <c r="U121">
        <v>0.97181031100000004</v>
      </c>
      <c r="V121">
        <v>0.64966862599999997</v>
      </c>
      <c r="W121">
        <v>5.4936749110000003</v>
      </c>
      <c r="X121">
        <v>5.3319694130000004</v>
      </c>
      <c r="Y121">
        <v>1.5233694179999999</v>
      </c>
    </row>
    <row r="122" spans="1:25" x14ac:dyDescent="0.2">
      <c r="A122" t="s">
        <v>1088</v>
      </c>
      <c r="B122" t="s">
        <v>1316</v>
      </c>
      <c r="C122" t="s">
        <v>1323</v>
      </c>
      <c r="D122" s="12" t="s">
        <v>1323</v>
      </c>
      <c r="E122">
        <v>2.0681319120000001</v>
      </c>
      <c r="F122">
        <v>1.4697733150000001</v>
      </c>
      <c r="G122">
        <v>2.9707675400000002</v>
      </c>
      <c r="H122">
        <v>1.8403759639999999</v>
      </c>
      <c r="I122" s="12">
        <v>2.0959322669999998</v>
      </c>
      <c r="J122">
        <v>3.8332888939999998</v>
      </c>
      <c r="K122">
        <v>4.6279024260000003</v>
      </c>
      <c r="L122">
        <v>5.2924768340000004</v>
      </c>
      <c r="M122">
        <v>2.0859411909999999</v>
      </c>
      <c r="N122">
        <v>4.532984978</v>
      </c>
      <c r="O122">
        <v>1.844077164</v>
      </c>
      <c r="P122">
        <v>2.95619108</v>
      </c>
      <c r="Q122" s="12">
        <v>2.3295930039999999</v>
      </c>
      <c r="R122">
        <v>3.8364046620000001</v>
      </c>
      <c r="S122">
        <v>4.9245376800000003</v>
      </c>
      <c r="T122">
        <v>4.1543376240000001</v>
      </c>
      <c r="U122">
        <v>4.3756443589999998</v>
      </c>
      <c r="V122">
        <v>1.5339940009999999</v>
      </c>
      <c r="W122">
        <v>4.0523474479999999</v>
      </c>
      <c r="X122">
        <v>5.5538573529999997</v>
      </c>
      <c r="Y122">
        <v>2.4961567489999998</v>
      </c>
    </row>
    <row r="123" spans="1:25" x14ac:dyDescent="0.2">
      <c r="A123" t="s">
        <v>1088</v>
      </c>
      <c r="B123" t="s">
        <v>1299</v>
      </c>
      <c r="C123" t="s">
        <v>1323</v>
      </c>
      <c r="D123" s="12" t="s">
        <v>1323</v>
      </c>
      <c r="E123">
        <v>2.0681319120000001</v>
      </c>
      <c r="F123">
        <v>1.4697733150000001</v>
      </c>
      <c r="G123">
        <v>2.9707675400000002</v>
      </c>
      <c r="H123">
        <v>1.8403759639999999</v>
      </c>
      <c r="I123" s="12">
        <v>2.0959322669999998</v>
      </c>
      <c r="J123">
        <v>3.8332888939999998</v>
      </c>
      <c r="K123">
        <v>4.6279024260000003</v>
      </c>
      <c r="L123">
        <v>5.2924768340000004</v>
      </c>
      <c r="M123">
        <v>2.0859411909999999</v>
      </c>
      <c r="N123">
        <v>4.532984978</v>
      </c>
      <c r="O123">
        <v>1.844077164</v>
      </c>
      <c r="P123">
        <v>2.95619108</v>
      </c>
      <c r="Q123" s="12">
        <v>2.3295930039999999</v>
      </c>
      <c r="R123">
        <v>3.8364046620000001</v>
      </c>
      <c r="S123">
        <v>4.9245376800000003</v>
      </c>
      <c r="T123">
        <v>4.1543376240000001</v>
      </c>
      <c r="U123">
        <v>4.3756443589999998</v>
      </c>
      <c r="V123">
        <v>1.5339940009999999</v>
      </c>
      <c r="W123">
        <v>4.0523474479999999</v>
      </c>
      <c r="X123">
        <v>5.5538573529999997</v>
      </c>
      <c r="Y123">
        <v>2.4961567489999998</v>
      </c>
    </row>
    <row r="124" spans="1:25" x14ac:dyDescent="0.2">
      <c r="A124" t="s">
        <v>1088</v>
      </c>
      <c r="B124" t="s">
        <v>953</v>
      </c>
      <c r="C124" t="s">
        <v>1323</v>
      </c>
      <c r="D124" s="12" t="s">
        <v>1323</v>
      </c>
      <c r="E124">
        <v>2.0681319120000001</v>
      </c>
      <c r="F124">
        <v>1.4697733150000001</v>
      </c>
      <c r="G124">
        <v>2.9707675400000002</v>
      </c>
      <c r="H124">
        <v>1.8403759639999999</v>
      </c>
      <c r="I124" s="12">
        <v>2.0959322669999998</v>
      </c>
      <c r="J124">
        <v>3.8332888939999998</v>
      </c>
      <c r="K124">
        <v>4.6279024260000003</v>
      </c>
      <c r="L124">
        <v>5.2924768340000004</v>
      </c>
      <c r="M124">
        <v>2.0859411909999999</v>
      </c>
      <c r="N124">
        <v>4.532984978</v>
      </c>
      <c r="O124">
        <v>1.844077164</v>
      </c>
      <c r="P124">
        <v>2.95619108</v>
      </c>
      <c r="Q124" s="12">
        <v>2.3295930039999999</v>
      </c>
      <c r="R124">
        <v>3.8364046620000001</v>
      </c>
      <c r="S124">
        <v>4.9245376800000003</v>
      </c>
      <c r="T124">
        <v>4.1543376240000001</v>
      </c>
      <c r="U124">
        <v>4.3756443589999998</v>
      </c>
      <c r="V124">
        <v>1.5339940009999999</v>
      </c>
      <c r="W124">
        <v>4.0523474479999999</v>
      </c>
      <c r="X124">
        <v>5.5538573529999997</v>
      </c>
      <c r="Y124">
        <v>2.4961567489999998</v>
      </c>
    </row>
    <row r="125" spans="1:25" x14ac:dyDescent="0.2">
      <c r="A125" t="s">
        <v>1087</v>
      </c>
      <c r="B125" t="s">
        <v>953</v>
      </c>
      <c r="C125" t="s">
        <v>1323</v>
      </c>
      <c r="D125" s="12" t="s">
        <v>1323</v>
      </c>
      <c r="E125">
        <v>2.7509812299999998</v>
      </c>
      <c r="F125">
        <v>2.525110883</v>
      </c>
      <c r="G125">
        <v>3.3808292949999998</v>
      </c>
      <c r="H125">
        <v>2.7605430270000002</v>
      </c>
      <c r="I125" s="12">
        <v>2.4755031779999999</v>
      </c>
      <c r="J125">
        <v>5.029276597</v>
      </c>
      <c r="K125">
        <v>6.0379225559999998</v>
      </c>
      <c r="L125">
        <v>6.3667215949999996</v>
      </c>
      <c r="M125">
        <v>4.1220743070000001</v>
      </c>
      <c r="N125">
        <v>6.1748562959999997</v>
      </c>
      <c r="O125">
        <v>3.3680217790000002</v>
      </c>
      <c r="P125">
        <v>4.3041774469999998</v>
      </c>
      <c r="Q125" s="12">
        <v>4.1327115189999999</v>
      </c>
      <c r="R125">
        <v>4.5144710180000001</v>
      </c>
      <c r="S125">
        <v>6.6930759310000001</v>
      </c>
      <c r="T125">
        <v>5.3255628679999996</v>
      </c>
      <c r="U125">
        <v>3.464614815</v>
      </c>
      <c r="V125">
        <v>2.520939335</v>
      </c>
      <c r="W125">
        <v>5.8767175390000004</v>
      </c>
      <c r="X125">
        <v>7.3948166029999998</v>
      </c>
      <c r="Y125">
        <v>3.2850996509999999</v>
      </c>
    </row>
    <row r="126" spans="1:25" x14ac:dyDescent="0.2">
      <c r="A126" t="s">
        <v>1087</v>
      </c>
      <c r="B126" t="s">
        <v>1299</v>
      </c>
      <c r="C126" t="s">
        <v>1323</v>
      </c>
      <c r="D126" s="12" t="s">
        <v>1323</v>
      </c>
      <c r="E126">
        <v>2.7509812299999998</v>
      </c>
      <c r="F126">
        <v>2.525110883</v>
      </c>
      <c r="G126">
        <v>3.3808292949999998</v>
      </c>
      <c r="H126">
        <v>2.7605430270000002</v>
      </c>
      <c r="I126" s="12">
        <v>2.4755031779999999</v>
      </c>
      <c r="J126">
        <v>5.029276597</v>
      </c>
      <c r="K126">
        <v>6.0379225559999998</v>
      </c>
      <c r="L126">
        <v>6.3667215949999996</v>
      </c>
      <c r="M126">
        <v>4.1220743070000001</v>
      </c>
      <c r="N126">
        <v>6.1748562959999997</v>
      </c>
      <c r="O126">
        <v>3.3680217790000002</v>
      </c>
      <c r="P126">
        <v>4.3041774469999998</v>
      </c>
      <c r="Q126" s="12">
        <v>4.1327115189999999</v>
      </c>
      <c r="R126">
        <v>4.5144710180000001</v>
      </c>
      <c r="S126">
        <v>6.6930759310000001</v>
      </c>
      <c r="T126">
        <v>5.3255628679999996</v>
      </c>
      <c r="U126">
        <v>3.464614815</v>
      </c>
      <c r="V126">
        <v>2.520939335</v>
      </c>
      <c r="W126">
        <v>5.8767175390000004</v>
      </c>
      <c r="X126">
        <v>7.3948166029999998</v>
      </c>
      <c r="Y126">
        <v>3.2850996509999999</v>
      </c>
    </row>
    <row r="127" spans="1:25" x14ac:dyDescent="0.2">
      <c r="A127" t="s">
        <v>1087</v>
      </c>
      <c r="B127" t="s">
        <v>1316</v>
      </c>
      <c r="C127" t="s">
        <v>1323</v>
      </c>
      <c r="D127" s="12" t="s">
        <v>1323</v>
      </c>
      <c r="E127">
        <v>2.7509812299999998</v>
      </c>
      <c r="F127">
        <v>2.525110883</v>
      </c>
      <c r="G127">
        <v>3.3808292949999998</v>
      </c>
      <c r="H127">
        <v>2.7605430270000002</v>
      </c>
      <c r="I127" s="12">
        <v>2.4755031779999999</v>
      </c>
      <c r="J127">
        <v>5.029276597</v>
      </c>
      <c r="K127">
        <v>6.0379225559999998</v>
      </c>
      <c r="L127">
        <v>6.3667215949999996</v>
      </c>
      <c r="M127">
        <v>4.1220743070000001</v>
      </c>
      <c r="N127">
        <v>6.1748562959999997</v>
      </c>
      <c r="O127">
        <v>3.3680217790000002</v>
      </c>
      <c r="P127">
        <v>4.3041774469999998</v>
      </c>
      <c r="Q127" s="12">
        <v>4.1327115189999999</v>
      </c>
      <c r="R127">
        <v>4.5144710180000001</v>
      </c>
      <c r="S127">
        <v>6.6930759310000001</v>
      </c>
      <c r="T127">
        <v>5.3255628679999996</v>
      </c>
      <c r="U127">
        <v>3.464614815</v>
      </c>
      <c r="V127">
        <v>2.520939335</v>
      </c>
      <c r="W127">
        <v>5.8767175390000004</v>
      </c>
      <c r="X127">
        <v>7.3948166029999998</v>
      </c>
      <c r="Y127">
        <v>3.2850996509999999</v>
      </c>
    </row>
    <row r="128" spans="1:25" x14ac:dyDescent="0.2">
      <c r="A128" t="s">
        <v>1313</v>
      </c>
      <c r="B128" t="s">
        <v>1299</v>
      </c>
      <c r="C128" t="s">
        <v>1324</v>
      </c>
      <c r="D128" s="12" t="s">
        <v>1323</v>
      </c>
      <c r="E128">
        <v>4.6766672910000002</v>
      </c>
      <c r="F128">
        <v>3.6150801220000002</v>
      </c>
      <c r="G128">
        <v>5.0430126800000004</v>
      </c>
      <c r="H128">
        <v>3.9777239020000001</v>
      </c>
      <c r="I128" s="12">
        <v>3.2936398320000002</v>
      </c>
      <c r="J128">
        <v>6.2916807830000003</v>
      </c>
      <c r="K128">
        <v>7.2590530019999999</v>
      </c>
      <c r="L128">
        <v>6.5044970969999998</v>
      </c>
      <c r="M128">
        <v>4.2636091980000002</v>
      </c>
      <c r="N128">
        <v>6.8751245599999997</v>
      </c>
      <c r="O128">
        <v>3.7595463100000002</v>
      </c>
      <c r="P128">
        <v>4.9928212969999999</v>
      </c>
      <c r="Q128" s="12">
        <v>4.896608026</v>
      </c>
      <c r="R128">
        <v>5.5843046789999997</v>
      </c>
      <c r="S128">
        <v>8.0187084899999999</v>
      </c>
      <c r="T128">
        <v>8.9368153219999993</v>
      </c>
      <c r="U128">
        <v>4.2342294059999999</v>
      </c>
      <c r="V128">
        <v>1.770205746</v>
      </c>
      <c r="W128">
        <v>6.1238456939999999</v>
      </c>
      <c r="X128">
        <v>8.8454221270000009</v>
      </c>
      <c r="Y128">
        <v>5.0310003249999999</v>
      </c>
    </row>
    <row r="129" spans="1:25" x14ac:dyDescent="0.2">
      <c r="A129" t="s">
        <v>1313</v>
      </c>
      <c r="B129" t="s">
        <v>1316</v>
      </c>
      <c r="C129" t="s">
        <v>1324</v>
      </c>
      <c r="D129" s="12" t="s">
        <v>1323</v>
      </c>
      <c r="E129">
        <v>4.6766672910000002</v>
      </c>
      <c r="F129">
        <v>3.6150801220000002</v>
      </c>
      <c r="G129">
        <v>5.0430126800000004</v>
      </c>
      <c r="H129">
        <v>3.9777239020000001</v>
      </c>
      <c r="I129" s="12">
        <v>3.2936398320000002</v>
      </c>
      <c r="J129">
        <v>6.2916807830000003</v>
      </c>
      <c r="K129">
        <v>7.2590530019999999</v>
      </c>
      <c r="L129">
        <v>6.5044970969999998</v>
      </c>
      <c r="M129">
        <v>4.2636091980000002</v>
      </c>
      <c r="N129">
        <v>6.8751245599999997</v>
      </c>
      <c r="O129">
        <v>3.7595463100000002</v>
      </c>
      <c r="P129">
        <v>4.9928212969999999</v>
      </c>
      <c r="Q129" s="12">
        <v>4.896608026</v>
      </c>
      <c r="R129">
        <v>5.5843046789999997</v>
      </c>
      <c r="S129">
        <v>8.0187084899999999</v>
      </c>
      <c r="T129">
        <v>8.9368153219999993</v>
      </c>
      <c r="U129">
        <v>4.2342294059999999</v>
      </c>
      <c r="V129">
        <v>1.770205746</v>
      </c>
      <c r="W129">
        <v>6.1238456939999999</v>
      </c>
      <c r="X129">
        <v>8.8454221270000009</v>
      </c>
      <c r="Y129">
        <v>5.0310003249999999</v>
      </c>
    </row>
    <row r="130" spans="1:25" x14ac:dyDescent="0.2">
      <c r="A130" t="s">
        <v>1093</v>
      </c>
      <c r="B130" t="s">
        <v>953</v>
      </c>
      <c r="C130" t="s">
        <v>1323</v>
      </c>
      <c r="D130" s="12" t="s">
        <v>1324</v>
      </c>
      <c r="E130">
        <v>3.8324432449999999</v>
      </c>
      <c r="F130">
        <v>2.4299556419999999</v>
      </c>
      <c r="G130">
        <v>3.918250944</v>
      </c>
      <c r="H130">
        <v>3.0227899090000001</v>
      </c>
      <c r="I130" s="12">
        <v>2.4337473140000001</v>
      </c>
      <c r="J130">
        <v>4.8171984659999998</v>
      </c>
      <c r="K130">
        <v>6.6113187739999999</v>
      </c>
      <c r="L130">
        <v>4.4657015900000001</v>
      </c>
      <c r="M130">
        <v>3.0632568130000002</v>
      </c>
      <c r="N130">
        <v>7.3551454290000002</v>
      </c>
      <c r="O130">
        <v>2.7424635799999999</v>
      </c>
      <c r="P130">
        <v>3.6353837310000001</v>
      </c>
      <c r="Q130" s="12">
        <v>3.9545893649999999</v>
      </c>
      <c r="R130">
        <v>4.8640127719999997</v>
      </c>
      <c r="S130">
        <v>6.766214658</v>
      </c>
      <c r="T130">
        <v>5.6794678120000004</v>
      </c>
      <c r="U130">
        <v>2.9106792659999998</v>
      </c>
      <c r="V130">
        <v>1.597065298</v>
      </c>
      <c r="W130">
        <v>4.9728212589999998</v>
      </c>
      <c r="X130">
        <v>7.3082601089999999</v>
      </c>
      <c r="Y130">
        <v>3.1242416409999998</v>
      </c>
    </row>
    <row r="131" spans="1:25" x14ac:dyDescent="0.2">
      <c r="A131" t="s">
        <v>1093</v>
      </c>
      <c r="B131" t="s">
        <v>1299</v>
      </c>
      <c r="C131" t="s">
        <v>1323</v>
      </c>
      <c r="D131" s="12" t="s">
        <v>1324</v>
      </c>
      <c r="E131">
        <v>3.8324432449999999</v>
      </c>
      <c r="F131">
        <v>2.4299556419999999</v>
      </c>
      <c r="G131">
        <v>3.918250944</v>
      </c>
      <c r="H131">
        <v>3.0227899090000001</v>
      </c>
      <c r="I131" s="12">
        <v>2.4337473140000001</v>
      </c>
      <c r="J131">
        <v>4.8171984659999998</v>
      </c>
      <c r="K131">
        <v>6.6113187739999999</v>
      </c>
      <c r="L131">
        <v>4.4657015900000001</v>
      </c>
      <c r="M131">
        <v>3.0632568130000002</v>
      </c>
      <c r="N131">
        <v>7.3551454290000002</v>
      </c>
      <c r="O131">
        <v>2.7424635799999999</v>
      </c>
      <c r="P131">
        <v>3.6353837310000001</v>
      </c>
      <c r="Q131" s="12">
        <v>3.9545893649999999</v>
      </c>
      <c r="R131">
        <v>4.8640127719999997</v>
      </c>
      <c r="S131">
        <v>6.766214658</v>
      </c>
      <c r="T131">
        <v>5.6794678120000004</v>
      </c>
      <c r="U131">
        <v>2.9106792659999998</v>
      </c>
      <c r="V131">
        <v>1.597065298</v>
      </c>
      <c r="W131">
        <v>4.9728212589999998</v>
      </c>
      <c r="X131">
        <v>7.3082601089999999</v>
      </c>
      <c r="Y131">
        <v>3.1242416409999998</v>
      </c>
    </row>
    <row r="132" spans="1:25" x14ac:dyDescent="0.2">
      <c r="A132" t="s">
        <v>1093</v>
      </c>
      <c r="B132" t="s">
        <v>1316</v>
      </c>
      <c r="C132" t="s">
        <v>1323</v>
      </c>
      <c r="D132" s="12" t="s">
        <v>1324</v>
      </c>
      <c r="E132">
        <v>3.8324432449999999</v>
      </c>
      <c r="F132">
        <v>2.4299556419999999</v>
      </c>
      <c r="G132">
        <v>3.918250944</v>
      </c>
      <c r="H132">
        <v>3.0227899090000001</v>
      </c>
      <c r="I132" s="12">
        <v>2.4337473140000001</v>
      </c>
      <c r="J132">
        <v>4.8171984659999998</v>
      </c>
      <c r="K132">
        <v>6.6113187739999999</v>
      </c>
      <c r="L132">
        <v>4.4657015900000001</v>
      </c>
      <c r="M132">
        <v>3.0632568130000002</v>
      </c>
      <c r="N132">
        <v>7.3551454290000002</v>
      </c>
      <c r="O132">
        <v>2.7424635799999999</v>
      </c>
      <c r="P132">
        <v>3.6353837310000001</v>
      </c>
      <c r="Q132" s="12">
        <v>3.9545893649999999</v>
      </c>
      <c r="R132">
        <v>4.8640127719999997</v>
      </c>
      <c r="S132">
        <v>6.766214658</v>
      </c>
      <c r="T132">
        <v>5.6794678120000004</v>
      </c>
      <c r="U132">
        <v>2.9106792659999998</v>
      </c>
      <c r="V132">
        <v>1.597065298</v>
      </c>
      <c r="W132">
        <v>4.9728212589999998</v>
      </c>
      <c r="X132">
        <v>7.3082601089999999</v>
      </c>
      <c r="Y132">
        <v>3.1242416409999998</v>
      </c>
    </row>
    <row r="133" spans="1:25" x14ac:dyDescent="0.2">
      <c r="A133" t="s">
        <v>1092</v>
      </c>
      <c r="B133" t="s">
        <v>1299</v>
      </c>
      <c r="C133" t="s">
        <v>1323</v>
      </c>
      <c r="D133" s="12" t="s">
        <v>1323</v>
      </c>
      <c r="E133">
        <v>4.9260488320000002</v>
      </c>
      <c r="F133">
        <v>4.4503477089999999</v>
      </c>
      <c r="G133">
        <v>5.2702104360000002</v>
      </c>
      <c r="H133">
        <v>4.5198841920000001</v>
      </c>
      <c r="I133" s="12">
        <v>3.7427627189999999</v>
      </c>
      <c r="J133">
        <v>6.6642944479999997</v>
      </c>
      <c r="K133">
        <v>8.6713399750000004</v>
      </c>
      <c r="L133">
        <v>6.9053222720000003</v>
      </c>
      <c r="M133">
        <v>5.3353809769999998</v>
      </c>
      <c r="N133">
        <v>7.2513593460000001</v>
      </c>
      <c r="O133">
        <v>4.5002604460000004</v>
      </c>
      <c r="P133">
        <v>5.335351814</v>
      </c>
      <c r="Q133" s="12">
        <v>5.4495074719999996</v>
      </c>
      <c r="R133">
        <v>7.0463892650000002</v>
      </c>
      <c r="S133">
        <v>7.8082596730000002</v>
      </c>
      <c r="T133">
        <v>8.8353705209999998</v>
      </c>
      <c r="U133">
        <v>4.171565824</v>
      </c>
      <c r="V133">
        <v>2.6676777710000001</v>
      </c>
      <c r="W133">
        <v>8.2005861020000008</v>
      </c>
      <c r="X133">
        <v>8.6322303829999996</v>
      </c>
      <c r="Y133">
        <v>4.2277950349999998</v>
      </c>
    </row>
    <row r="134" spans="1:25" x14ac:dyDescent="0.2">
      <c r="A134" t="s">
        <v>1092</v>
      </c>
      <c r="B134" t="s">
        <v>1316</v>
      </c>
      <c r="C134" t="s">
        <v>1323</v>
      </c>
      <c r="D134" s="12" t="s">
        <v>1323</v>
      </c>
      <c r="E134">
        <v>4.9260488320000002</v>
      </c>
      <c r="F134">
        <v>4.4503477089999999</v>
      </c>
      <c r="G134">
        <v>5.2702104360000002</v>
      </c>
      <c r="H134">
        <v>4.5198841920000001</v>
      </c>
      <c r="I134" s="12">
        <v>3.7427627189999999</v>
      </c>
      <c r="J134">
        <v>6.6642944479999997</v>
      </c>
      <c r="K134">
        <v>8.6713399750000004</v>
      </c>
      <c r="L134">
        <v>6.9053222720000003</v>
      </c>
      <c r="M134">
        <v>5.3353809769999998</v>
      </c>
      <c r="N134">
        <v>7.2513593460000001</v>
      </c>
      <c r="O134">
        <v>4.5002604460000004</v>
      </c>
      <c r="P134">
        <v>5.335351814</v>
      </c>
      <c r="Q134" s="12">
        <v>5.4495074719999996</v>
      </c>
      <c r="R134">
        <v>7.0463892650000002</v>
      </c>
      <c r="S134">
        <v>7.8082596730000002</v>
      </c>
      <c r="T134">
        <v>8.8353705209999998</v>
      </c>
      <c r="U134">
        <v>4.171565824</v>
      </c>
      <c r="V134">
        <v>2.6676777710000001</v>
      </c>
      <c r="W134">
        <v>8.2005861020000008</v>
      </c>
      <c r="X134">
        <v>8.6322303829999996</v>
      </c>
      <c r="Y134">
        <v>4.2277950349999998</v>
      </c>
    </row>
    <row r="135" spans="1:25" x14ac:dyDescent="0.2">
      <c r="A135" t="s">
        <v>1092</v>
      </c>
      <c r="B135" t="s">
        <v>953</v>
      </c>
      <c r="C135" t="s">
        <v>1323</v>
      </c>
      <c r="D135" s="12" t="s">
        <v>1323</v>
      </c>
      <c r="E135">
        <v>4.9260488320000002</v>
      </c>
      <c r="F135">
        <v>4.4503477089999999</v>
      </c>
      <c r="G135">
        <v>5.2702104360000002</v>
      </c>
      <c r="H135">
        <v>4.5198841920000001</v>
      </c>
      <c r="I135" s="12">
        <v>3.7427627189999999</v>
      </c>
      <c r="J135">
        <v>6.6642944479999997</v>
      </c>
      <c r="K135">
        <v>8.6713399750000004</v>
      </c>
      <c r="L135">
        <v>6.9053222720000003</v>
      </c>
      <c r="M135">
        <v>5.3353809769999998</v>
      </c>
      <c r="N135">
        <v>7.2513593460000001</v>
      </c>
      <c r="O135">
        <v>4.5002604460000004</v>
      </c>
      <c r="P135">
        <v>5.335351814</v>
      </c>
      <c r="Q135" s="12">
        <v>5.4495074719999996</v>
      </c>
      <c r="R135">
        <v>7.0463892650000002</v>
      </c>
      <c r="S135">
        <v>7.8082596730000002</v>
      </c>
      <c r="T135">
        <v>8.8353705209999998</v>
      </c>
      <c r="U135">
        <v>4.171565824</v>
      </c>
      <c r="V135">
        <v>2.6676777710000001</v>
      </c>
      <c r="W135">
        <v>8.2005861020000008</v>
      </c>
      <c r="X135">
        <v>8.6322303829999996</v>
      </c>
      <c r="Y135">
        <v>4.2277950349999998</v>
      </c>
    </row>
    <row r="136" spans="1:25" x14ac:dyDescent="0.2">
      <c r="A136" t="s">
        <v>1083</v>
      </c>
      <c r="B136" t="s">
        <v>953</v>
      </c>
      <c r="C136" t="s">
        <v>1323</v>
      </c>
      <c r="D136" s="12" t="s">
        <v>1323</v>
      </c>
      <c r="E136">
        <v>1.368973424</v>
      </c>
      <c r="F136">
        <v>1.700743471</v>
      </c>
      <c r="G136">
        <v>2.044852718</v>
      </c>
      <c r="H136">
        <v>1.392644808</v>
      </c>
      <c r="I136" s="12">
        <v>1.757025289</v>
      </c>
      <c r="J136">
        <v>3.2933581649999999</v>
      </c>
      <c r="K136">
        <v>4.7608899060000001</v>
      </c>
      <c r="L136">
        <v>3.3876536220000002</v>
      </c>
      <c r="M136">
        <v>2.3381907129999999</v>
      </c>
      <c r="N136">
        <v>5.4729210940000002</v>
      </c>
      <c r="O136">
        <v>2.0934684830000001</v>
      </c>
      <c r="P136">
        <v>2.2206589819999998</v>
      </c>
      <c r="Q136" s="12">
        <v>2.6586841630000002</v>
      </c>
      <c r="R136">
        <v>3.214731242</v>
      </c>
      <c r="S136">
        <v>5.9908463139999997</v>
      </c>
      <c r="T136">
        <v>5.5671517579999996</v>
      </c>
      <c r="U136">
        <v>2.7096818809999998</v>
      </c>
      <c r="V136">
        <v>0.13291579000000001</v>
      </c>
      <c r="W136">
        <v>4.989289168</v>
      </c>
      <c r="X136">
        <v>6.1221928119999998</v>
      </c>
      <c r="Y136">
        <v>1.9989233179999999</v>
      </c>
    </row>
    <row r="137" spans="1:25" x14ac:dyDescent="0.2">
      <c r="A137" t="s">
        <v>1082</v>
      </c>
      <c r="B137" t="s">
        <v>1299</v>
      </c>
      <c r="C137" t="s">
        <v>1323</v>
      </c>
      <c r="D137" s="12" t="s">
        <v>1323</v>
      </c>
      <c r="E137">
        <v>2.3818388289999999</v>
      </c>
      <c r="F137">
        <v>2.6929943430000001</v>
      </c>
      <c r="G137">
        <v>2.867625688</v>
      </c>
      <c r="H137">
        <v>2.2758737930000001</v>
      </c>
      <c r="I137" s="12">
        <v>2.3251219299999999</v>
      </c>
      <c r="J137">
        <v>4.7646818470000003</v>
      </c>
      <c r="K137">
        <v>6.1149495040000001</v>
      </c>
      <c r="L137">
        <v>4.5938527420000002</v>
      </c>
      <c r="M137">
        <v>3.3322986970000001</v>
      </c>
      <c r="N137">
        <v>5.1430082590000001</v>
      </c>
      <c r="O137">
        <v>2.638086146</v>
      </c>
      <c r="P137">
        <v>3.0266147239999999</v>
      </c>
      <c r="Q137" s="12">
        <v>3.1719850539999999</v>
      </c>
      <c r="R137">
        <v>4.5464690259999996</v>
      </c>
      <c r="S137">
        <v>5.4674210929999996</v>
      </c>
      <c r="T137">
        <v>6.3444677440000001</v>
      </c>
      <c r="U137">
        <v>2.5478583619999999</v>
      </c>
      <c r="V137">
        <v>1.16540328</v>
      </c>
      <c r="W137">
        <v>5.8975667549999997</v>
      </c>
      <c r="X137">
        <v>5.7754858660000004</v>
      </c>
      <c r="Y137">
        <v>3.0040869460000001</v>
      </c>
    </row>
    <row r="138" spans="1:25" x14ac:dyDescent="0.2">
      <c r="A138" t="s">
        <v>1082</v>
      </c>
      <c r="B138" t="s">
        <v>1316</v>
      </c>
      <c r="C138" t="s">
        <v>1323</v>
      </c>
      <c r="D138" s="12" t="s">
        <v>1323</v>
      </c>
      <c r="E138">
        <v>2.3818388289999999</v>
      </c>
      <c r="F138">
        <v>2.6929943430000001</v>
      </c>
      <c r="G138">
        <v>2.867625688</v>
      </c>
      <c r="H138">
        <v>2.2758737930000001</v>
      </c>
      <c r="I138" s="12">
        <v>2.3251219299999999</v>
      </c>
      <c r="J138">
        <v>4.7646818470000003</v>
      </c>
      <c r="K138">
        <v>6.1149495040000001</v>
      </c>
      <c r="L138">
        <v>4.5938527420000002</v>
      </c>
      <c r="M138">
        <v>3.3322986970000001</v>
      </c>
      <c r="N138">
        <v>5.1430082590000001</v>
      </c>
      <c r="O138">
        <v>2.638086146</v>
      </c>
      <c r="P138">
        <v>3.0266147239999999</v>
      </c>
      <c r="Q138" s="12">
        <v>3.1719850539999999</v>
      </c>
      <c r="R138">
        <v>4.5464690259999996</v>
      </c>
      <c r="S138">
        <v>5.4674210929999996</v>
      </c>
      <c r="T138">
        <v>6.3444677440000001</v>
      </c>
      <c r="U138">
        <v>2.5478583619999999</v>
      </c>
      <c r="V138">
        <v>1.16540328</v>
      </c>
      <c r="W138">
        <v>5.8975667549999997</v>
      </c>
      <c r="X138">
        <v>5.7754858660000004</v>
      </c>
      <c r="Y138">
        <v>3.0040869460000001</v>
      </c>
    </row>
    <row r="139" spans="1:25" x14ac:dyDescent="0.2">
      <c r="A139" t="s">
        <v>1082</v>
      </c>
      <c r="B139" t="s">
        <v>953</v>
      </c>
      <c r="C139" t="s">
        <v>1323</v>
      </c>
      <c r="D139" s="12" t="s">
        <v>1323</v>
      </c>
      <c r="E139">
        <v>2.3818388289999999</v>
      </c>
      <c r="F139">
        <v>2.6929943430000001</v>
      </c>
      <c r="G139">
        <v>2.867625688</v>
      </c>
      <c r="H139">
        <v>2.2758737930000001</v>
      </c>
      <c r="I139" s="12">
        <v>2.3251219299999999</v>
      </c>
      <c r="J139">
        <v>4.7646818470000003</v>
      </c>
      <c r="K139">
        <v>6.1149495040000001</v>
      </c>
      <c r="L139">
        <v>4.5938527420000002</v>
      </c>
      <c r="M139">
        <v>3.3322986970000001</v>
      </c>
      <c r="N139">
        <v>5.1430082590000001</v>
      </c>
      <c r="O139">
        <v>2.638086146</v>
      </c>
      <c r="P139">
        <v>3.0266147239999999</v>
      </c>
      <c r="Q139" s="12">
        <v>3.1719850539999999</v>
      </c>
      <c r="R139">
        <v>4.5464690259999996</v>
      </c>
      <c r="S139">
        <v>5.4674210929999996</v>
      </c>
      <c r="T139">
        <v>6.3444677440000001</v>
      </c>
      <c r="U139">
        <v>2.5478583619999999</v>
      </c>
      <c r="V139">
        <v>1.16540328</v>
      </c>
      <c r="W139">
        <v>5.8975667549999997</v>
      </c>
      <c r="X139">
        <v>5.7754858660000004</v>
      </c>
      <c r="Y139">
        <v>3.0040869460000001</v>
      </c>
    </row>
    <row r="140" spans="1:25" x14ac:dyDescent="0.2">
      <c r="A140" t="s">
        <v>1091</v>
      </c>
      <c r="B140" t="s">
        <v>953</v>
      </c>
      <c r="C140" t="s">
        <v>1323</v>
      </c>
      <c r="D140" s="12" t="s">
        <v>1323</v>
      </c>
      <c r="E140">
        <v>5.2379059559999996</v>
      </c>
      <c r="F140">
        <v>4.1444037939999996</v>
      </c>
      <c r="G140">
        <v>5.686804188</v>
      </c>
      <c r="H140">
        <v>4.644189559</v>
      </c>
      <c r="I140" s="12">
        <v>3.9414138749999998</v>
      </c>
      <c r="J140">
        <v>8.1411393049999994</v>
      </c>
      <c r="K140">
        <v>8.5213083039999997</v>
      </c>
      <c r="L140">
        <v>6.7366923219999997</v>
      </c>
      <c r="M140">
        <v>5.3317029119999999</v>
      </c>
      <c r="N140">
        <v>6.7548784709999996</v>
      </c>
      <c r="O140">
        <v>4.2804713779999997</v>
      </c>
      <c r="P140">
        <v>5.2035542389999998</v>
      </c>
      <c r="Q140" s="12">
        <v>5.1631250880000001</v>
      </c>
      <c r="R140">
        <v>6.6428651729999997</v>
      </c>
      <c r="S140">
        <v>8.1250449939999996</v>
      </c>
      <c r="T140">
        <v>9.2835001750000004</v>
      </c>
      <c r="U140">
        <v>5.9905769849999997</v>
      </c>
      <c r="V140">
        <v>3.7511758660000001</v>
      </c>
      <c r="W140">
        <v>6.0663800649999997</v>
      </c>
      <c r="X140">
        <v>9.6678495000000009</v>
      </c>
      <c r="Y140">
        <v>7.3342295850000001</v>
      </c>
    </row>
    <row r="141" spans="1:25" x14ac:dyDescent="0.2">
      <c r="A141" t="s">
        <v>1091</v>
      </c>
      <c r="B141" t="s">
        <v>1299</v>
      </c>
      <c r="C141" t="s">
        <v>1323</v>
      </c>
      <c r="D141" s="12" t="s">
        <v>1323</v>
      </c>
      <c r="E141">
        <v>5.2379059559999996</v>
      </c>
      <c r="F141">
        <v>4.1444037939999996</v>
      </c>
      <c r="G141">
        <v>5.686804188</v>
      </c>
      <c r="H141">
        <v>4.644189559</v>
      </c>
      <c r="I141" s="12">
        <v>3.9414138749999998</v>
      </c>
      <c r="J141">
        <v>8.1411393049999994</v>
      </c>
      <c r="K141">
        <v>8.5213083039999997</v>
      </c>
      <c r="L141">
        <v>6.7366923219999997</v>
      </c>
      <c r="M141">
        <v>5.3317029119999999</v>
      </c>
      <c r="N141">
        <v>6.7548784709999996</v>
      </c>
      <c r="O141">
        <v>4.2804713779999997</v>
      </c>
      <c r="P141">
        <v>5.2035542389999998</v>
      </c>
      <c r="Q141" s="12">
        <v>5.1631250880000001</v>
      </c>
      <c r="R141">
        <v>6.6428651729999997</v>
      </c>
      <c r="S141">
        <v>8.1250449939999996</v>
      </c>
      <c r="T141">
        <v>9.2835001750000004</v>
      </c>
      <c r="U141">
        <v>5.9905769849999997</v>
      </c>
      <c r="V141">
        <v>3.7511758660000001</v>
      </c>
      <c r="W141">
        <v>6.0663800649999997</v>
      </c>
      <c r="X141">
        <v>9.6678495000000009</v>
      </c>
      <c r="Y141">
        <v>7.3342295850000001</v>
      </c>
    </row>
    <row r="142" spans="1:25" x14ac:dyDescent="0.2">
      <c r="A142" t="s">
        <v>1091</v>
      </c>
      <c r="B142" t="s">
        <v>1316</v>
      </c>
      <c r="C142" t="s">
        <v>1323</v>
      </c>
      <c r="D142" s="12" t="s">
        <v>1323</v>
      </c>
      <c r="E142">
        <v>5.2379059559999996</v>
      </c>
      <c r="F142">
        <v>4.1444037939999996</v>
      </c>
      <c r="G142">
        <v>5.686804188</v>
      </c>
      <c r="H142">
        <v>4.644189559</v>
      </c>
      <c r="I142" s="12">
        <v>3.9414138749999998</v>
      </c>
      <c r="J142">
        <v>8.1411393049999994</v>
      </c>
      <c r="K142">
        <v>8.5213083039999997</v>
      </c>
      <c r="L142">
        <v>6.7366923219999997</v>
      </c>
      <c r="M142">
        <v>5.3317029119999999</v>
      </c>
      <c r="N142">
        <v>6.7548784709999996</v>
      </c>
      <c r="O142">
        <v>4.2804713779999997</v>
      </c>
      <c r="P142">
        <v>5.2035542389999998</v>
      </c>
      <c r="Q142" s="12">
        <v>5.1631250880000001</v>
      </c>
      <c r="R142">
        <v>6.6428651729999997</v>
      </c>
      <c r="S142">
        <v>8.1250449939999996</v>
      </c>
      <c r="T142">
        <v>9.2835001750000004</v>
      </c>
      <c r="U142">
        <v>5.9905769849999997</v>
      </c>
      <c r="V142">
        <v>3.7511758660000001</v>
      </c>
      <c r="W142">
        <v>6.0663800649999997</v>
      </c>
      <c r="X142">
        <v>9.6678495000000009</v>
      </c>
      <c r="Y142">
        <v>7.3342295850000001</v>
      </c>
    </row>
    <row r="143" spans="1:25" x14ac:dyDescent="0.2">
      <c r="A143" t="s">
        <v>1081</v>
      </c>
      <c r="B143" t="s">
        <v>953</v>
      </c>
      <c r="C143" t="s">
        <v>1324</v>
      </c>
      <c r="D143" s="12" t="s">
        <v>1323</v>
      </c>
      <c r="E143">
        <v>1.116127189</v>
      </c>
      <c r="F143">
        <v>2.011898022</v>
      </c>
      <c r="G143">
        <v>1.715145508</v>
      </c>
      <c r="H143">
        <v>1.4607897359999999</v>
      </c>
      <c r="I143" s="12">
        <v>0.92457355299999999</v>
      </c>
      <c r="J143">
        <v>3.841614394</v>
      </c>
      <c r="K143">
        <v>4.4707722329999999</v>
      </c>
      <c r="L143">
        <v>1.5577721259999999</v>
      </c>
      <c r="M143">
        <v>0.26722357299999999</v>
      </c>
      <c r="N143">
        <v>4.4198702179999998</v>
      </c>
      <c r="O143">
        <v>1.373551824</v>
      </c>
      <c r="P143">
        <v>2.2712678020000001</v>
      </c>
      <c r="Q143" s="12">
        <v>2.26899293</v>
      </c>
      <c r="R143">
        <v>2.9223522220000002</v>
      </c>
      <c r="S143">
        <v>6.3638502780000001</v>
      </c>
      <c r="T143">
        <v>2.7721879249999999</v>
      </c>
      <c r="U143">
        <v>3.0870672400000001</v>
      </c>
      <c r="V143">
        <v>0.69946666300000004</v>
      </c>
      <c r="W143">
        <v>3.5549949079999998</v>
      </c>
      <c r="X143">
        <v>3.7012409690000001</v>
      </c>
      <c r="Y143">
        <v>2.6067911129999999</v>
      </c>
    </row>
    <row r="144" spans="1:25" x14ac:dyDescent="0.2">
      <c r="A144" t="s">
        <v>1081</v>
      </c>
      <c r="B144" t="s">
        <v>1252</v>
      </c>
      <c r="C144" t="s">
        <v>1324</v>
      </c>
      <c r="D144" s="12" t="s">
        <v>1323</v>
      </c>
      <c r="E144">
        <v>1.116127189</v>
      </c>
      <c r="F144">
        <v>2.011898022</v>
      </c>
      <c r="G144">
        <v>1.715145508</v>
      </c>
      <c r="H144">
        <v>1.4607897359999999</v>
      </c>
      <c r="I144" s="12">
        <v>0.92457355299999999</v>
      </c>
      <c r="J144">
        <v>3.841614394</v>
      </c>
      <c r="K144">
        <v>4.4707722329999999</v>
      </c>
      <c r="L144">
        <v>1.5577721259999999</v>
      </c>
      <c r="M144">
        <v>0.26722357299999999</v>
      </c>
      <c r="N144">
        <v>4.4198702179999998</v>
      </c>
      <c r="O144">
        <v>1.373551824</v>
      </c>
      <c r="P144">
        <v>2.2712678020000001</v>
      </c>
      <c r="Q144" s="12">
        <v>2.26899293</v>
      </c>
      <c r="R144">
        <v>2.9223522220000002</v>
      </c>
      <c r="S144">
        <v>6.3638502780000001</v>
      </c>
      <c r="T144">
        <v>2.7721879249999999</v>
      </c>
      <c r="U144">
        <v>3.0870672400000001</v>
      </c>
      <c r="V144">
        <v>0.69946666300000004</v>
      </c>
      <c r="W144">
        <v>3.5549949079999998</v>
      </c>
      <c r="X144">
        <v>3.7012409690000001</v>
      </c>
      <c r="Y144">
        <v>2.6067911129999999</v>
      </c>
    </row>
    <row r="145" spans="1:25" x14ac:dyDescent="0.2">
      <c r="A145" t="s">
        <v>956</v>
      </c>
      <c r="B145" t="s">
        <v>1252</v>
      </c>
      <c r="C145" t="s">
        <v>1323</v>
      </c>
      <c r="D145" s="12" t="s">
        <v>1323</v>
      </c>
      <c r="E145">
        <v>4.4580256839999999</v>
      </c>
      <c r="F145">
        <v>3.674458461</v>
      </c>
      <c r="G145">
        <v>5.305147506</v>
      </c>
      <c r="H145">
        <v>3.6424128420000002</v>
      </c>
      <c r="I145" s="12">
        <v>3.5483954259999999</v>
      </c>
      <c r="J145">
        <v>7.903157878</v>
      </c>
      <c r="K145">
        <v>7.8942517820000004</v>
      </c>
      <c r="L145">
        <v>5.7186821830000003</v>
      </c>
      <c r="M145">
        <v>3.9998401289999999</v>
      </c>
      <c r="N145">
        <v>7.7693001160000001</v>
      </c>
      <c r="O145">
        <v>5.1063093869999996</v>
      </c>
      <c r="P145">
        <v>5.8766262400000002</v>
      </c>
      <c r="Q145" s="12">
        <v>6.127085739</v>
      </c>
      <c r="R145">
        <v>7.441183154</v>
      </c>
      <c r="S145">
        <v>8.1831255600000006</v>
      </c>
      <c r="T145">
        <v>7.6770971130000003</v>
      </c>
      <c r="U145">
        <v>8.1238959889999993</v>
      </c>
      <c r="V145">
        <v>4.3758539320000001</v>
      </c>
      <c r="W145">
        <v>6.8775518849999999</v>
      </c>
      <c r="X145">
        <v>9.272585587</v>
      </c>
      <c r="Y145">
        <v>5.7989640290000004</v>
      </c>
    </row>
    <row r="146" spans="1:25" x14ac:dyDescent="0.2">
      <c r="A146" t="s">
        <v>956</v>
      </c>
      <c r="B146" t="s">
        <v>953</v>
      </c>
      <c r="C146" t="s">
        <v>1323</v>
      </c>
      <c r="D146" s="12" t="s">
        <v>1323</v>
      </c>
      <c r="E146">
        <v>4.4580256839999999</v>
      </c>
      <c r="F146">
        <v>3.674458461</v>
      </c>
      <c r="G146">
        <v>5.305147506</v>
      </c>
      <c r="H146">
        <v>3.6424128420000002</v>
      </c>
      <c r="I146" s="12">
        <v>3.5483954259999999</v>
      </c>
      <c r="J146">
        <v>7.903157878</v>
      </c>
      <c r="K146">
        <v>7.8942517820000004</v>
      </c>
      <c r="L146">
        <v>5.7186821830000003</v>
      </c>
      <c r="M146">
        <v>3.9998401289999999</v>
      </c>
      <c r="N146">
        <v>7.7693001160000001</v>
      </c>
      <c r="O146">
        <v>5.1063093869999996</v>
      </c>
      <c r="P146">
        <v>5.8766262400000002</v>
      </c>
      <c r="Q146" s="12">
        <v>6.127085739</v>
      </c>
      <c r="R146">
        <v>7.441183154</v>
      </c>
      <c r="S146">
        <v>8.1831255600000006</v>
      </c>
      <c r="T146">
        <v>7.6770971130000003</v>
      </c>
      <c r="U146">
        <v>8.1238959889999993</v>
      </c>
      <c r="V146">
        <v>4.3758539320000001</v>
      </c>
      <c r="W146">
        <v>6.8775518849999999</v>
      </c>
      <c r="X146">
        <v>9.272585587</v>
      </c>
      <c r="Y146">
        <v>5.7989640290000004</v>
      </c>
    </row>
    <row r="147" spans="1:25" x14ac:dyDescent="0.2">
      <c r="A147" t="s">
        <v>1080</v>
      </c>
      <c r="B147" t="s">
        <v>1299</v>
      </c>
      <c r="C147" t="s">
        <v>1323</v>
      </c>
      <c r="D147" s="12" t="s">
        <v>1323</v>
      </c>
      <c r="E147">
        <v>3.699996917</v>
      </c>
      <c r="F147">
        <v>3.416530898</v>
      </c>
      <c r="G147">
        <v>4.535200949</v>
      </c>
      <c r="H147">
        <v>3.7818003010000001</v>
      </c>
      <c r="I147" s="12">
        <v>3.48977307</v>
      </c>
      <c r="J147">
        <v>6.8115959899999998</v>
      </c>
      <c r="K147">
        <v>6.702290047</v>
      </c>
      <c r="L147">
        <v>5.5117746780000001</v>
      </c>
      <c r="M147">
        <v>4.2057782140000004</v>
      </c>
      <c r="N147">
        <v>6.8679125780000003</v>
      </c>
      <c r="O147">
        <v>3.8572187040000001</v>
      </c>
      <c r="P147">
        <v>4.4573039129999996</v>
      </c>
      <c r="Q147" s="12">
        <v>4.7440283579999996</v>
      </c>
      <c r="R147">
        <v>5.5777346459999997</v>
      </c>
      <c r="S147">
        <v>8.6213228399999995</v>
      </c>
      <c r="T147">
        <v>7.6644148080000001</v>
      </c>
      <c r="U147">
        <v>3.5687808209999998</v>
      </c>
      <c r="V147">
        <v>3.8093357550000002</v>
      </c>
      <c r="W147">
        <v>6.3425675589999999</v>
      </c>
      <c r="X147">
        <v>10.25101993</v>
      </c>
      <c r="Y147">
        <v>5.0229632740000003</v>
      </c>
    </row>
    <row r="148" spans="1:25" x14ac:dyDescent="0.2">
      <c r="A148" t="s">
        <v>1080</v>
      </c>
      <c r="B148" t="s">
        <v>1316</v>
      </c>
      <c r="C148" t="s">
        <v>1323</v>
      </c>
      <c r="D148" s="12" t="s">
        <v>1323</v>
      </c>
      <c r="E148">
        <v>3.699996917</v>
      </c>
      <c r="F148">
        <v>3.416530898</v>
      </c>
      <c r="G148">
        <v>4.535200949</v>
      </c>
      <c r="H148">
        <v>3.7818003010000001</v>
      </c>
      <c r="I148" s="12">
        <v>3.48977307</v>
      </c>
      <c r="J148">
        <v>6.8115959899999998</v>
      </c>
      <c r="K148">
        <v>6.702290047</v>
      </c>
      <c r="L148">
        <v>5.5117746780000001</v>
      </c>
      <c r="M148">
        <v>4.2057782140000004</v>
      </c>
      <c r="N148">
        <v>6.8679125780000003</v>
      </c>
      <c r="O148">
        <v>3.8572187040000001</v>
      </c>
      <c r="P148">
        <v>4.4573039129999996</v>
      </c>
      <c r="Q148" s="12">
        <v>4.7440283579999996</v>
      </c>
      <c r="R148">
        <v>5.5777346459999997</v>
      </c>
      <c r="S148">
        <v>8.6213228399999995</v>
      </c>
      <c r="T148">
        <v>7.6644148080000001</v>
      </c>
      <c r="U148">
        <v>3.5687808209999998</v>
      </c>
      <c r="V148">
        <v>3.8093357550000002</v>
      </c>
      <c r="W148">
        <v>6.3425675589999999</v>
      </c>
      <c r="X148">
        <v>10.25101993</v>
      </c>
      <c r="Y148">
        <v>5.0229632740000003</v>
      </c>
    </row>
    <row r="149" spans="1:25" x14ac:dyDescent="0.2">
      <c r="A149" t="s">
        <v>1080</v>
      </c>
      <c r="B149" t="s">
        <v>953</v>
      </c>
      <c r="C149" t="s">
        <v>1323</v>
      </c>
      <c r="D149" s="12" t="s">
        <v>1323</v>
      </c>
      <c r="E149">
        <v>3.699996917</v>
      </c>
      <c r="F149">
        <v>3.416530898</v>
      </c>
      <c r="G149">
        <v>4.535200949</v>
      </c>
      <c r="H149">
        <v>3.7818003010000001</v>
      </c>
      <c r="I149" s="12">
        <v>3.48977307</v>
      </c>
      <c r="J149">
        <v>6.8115959899999998</v>
      </c>
      <c r="K149">
        <v>6.702290047</v>
      </c>
      <c r="L149">
        <v>5.5117746780000001</v>
      </c>
      <c r="M149">
        <v>4.2057782140000004</v>
      </c>
      <c r="N149">
        <v>6.8679125780000003</v>
      </c>
      <c r="O149">
        <v>3.8572187040000001</v>
      </c>
      <c r="P149">
        <v>4.4573039129999996</v>
      </c>
      <c r="Q149" s="12">
        <v>4.7440283579999996</v>
      </c>
      <c r="R149">
        <v>5.5777346459999997</v>
      </c>
      <c r="S149">
        <v>8.6213228399999995</v>
      </c>
      <c r="T149">
        <v>7.6644148080000001</v>
      </c>
      <c r="U149">
        <v>3.5687808209999998</v>
      </c>
      <c r="V149">
        <v>3.8093357550000002</v>
      </c>
      <c r="W149">
        <v>6.3425675589999999</v>
      </c>
      <c r="X149">
        <v>10.25101993</v>
      </c>
      <c r="Y149">
        <v>5.0229632740000003</v>
      </c>
    </row>
    <row r="150" spans="1:25" x14ac:dyDescent="0.2">
      <c r="A150" t="s">
        <v>1079</v>
      </c>
      <c r="B150" t="s">
        <v>1299</v>
      </c>
      <c r="C150" t="s">
        <v>1324</v>
      </c>
      <c r="D150" s="12" t="s">
        <v>1323</v>
      </c>
      <c r="E150">
        <v>3.5050264059999998</v>
      </c>
      <c r="F150">
        <v>2.5387869909999998</v>
      </c>
      <c r="G150">
        <v>5.274254644</v>
      </c>
      <c r="H150">
        <v>3.6931825109999998</v>
      </c>
      <c r="I150" s="12">
        <v>3.5565964729999999</v>
      </c>
      <c r="J150">
        <v>5.2184430529999997</v>
      </c>
      <c r="K150">
        <v>6.6492648809999997</v>
      </c>
      <c r="L150">
        <v>5.8197448459999999</v>
      </c>
      <c r="M150">
        <v>2.5780354660000002</v>
      </c>
      <c r="N150">
        <v>6.4611049950000004</v>
      </c>
      <c r="O150">
        <v>3.3683972209999999</v>
      </c>
      <c r="P150">
        <v>4.4994521629999999</v>
      </c>
      <c r="Q150" s="12">
        <v>3.7003124399999998</v>
      </c>
      <c r="R150">
        <v>6.8153284809999999</v>
      </c>
      <c r="S150">
        <v>7.0238204209999999</v>
      </c>
      <c r="T150">
        <v>6.6644860850000001</v>
      </c>
      <c r="U150">
        <v>6.758601831</v>
      </c>
      <c r="V150">
        <v>1.2280018029999999</v>
      </c>
      <c r="W150">
        <v>6.5793201679999997</v>
      </c>
      <c r="X150">
        <v>7.5896586580000003</v>
      </c>
      <c r="Y150">
        <v>3.8712849120000001</v>
      </c>
    </row>
    <row r="151" spans="1:25" x14ac:dyDescent="0.2">
      <c r="A151" t="s">
        <v>1079</v>
      </c>
      <c r="B151" t="s">
        <v>953</v>
      </c>
      <c r="C151" t="s">
        <v>1324</v>
      </c>
      <c r="D151" s="12" t="s">
        <v>1323</v>
      </c>
      <c r="E151">
        <v>3.5050264059999998</v>
      </c>
      <c r="F151">
        <v>2.5387869909999998</v>
      </c>
      <c r="G151">
        <v>5.274254644</v>
      </c>
      <c r="H151">
        <v>3.6931825109999998</v>
      </c>
      <c r="I151" s="12">
        <v>3.5565964729999999</v>
      </c>
      <c r="J151">
        <v>5.2184430529999997</v>
      </c>
      <c r="K151">
        <v>6.6492648809999997</v>
      </c>
      <c r="L151">
        <v>5.8197448459999999</v>
      </c>
      <c r="M151">
        <v>2.5780354660000002</v>
      </c>
      <c r="N151">
        <v>6.4611049950000004</v>
      </c>
      <c r="O151">
        <v>3.3683972209999999</v>
      </c>
      <c r="P151">
        <v>4.4994521629999999</v>
      </c>
      <c r="Q151" s="12">
        <v>3.7003124399999998</v>
      </c>
      <c r="R151">
        <v>6.8153284809999999</v>
      </c>
      <c r="S151">
        <v>7.0238204209999999</v>
      </c>
      <c r="T151">
        <v>6.6644860850000001</v>
      </c>
      <c r="U151">
        <v>6.758601831</v>
      </c>
      <c r="V151">
        <v>1.2280018029999999</v>
      </c>
      <c r="W151">
        <v>6.5793201679999997</v>
      </c>
      <c r="X151">
        <v>7.5896586580000003</v>
      </c>
      <c r="Y151">
        <v>3.8712849120000001</v>
      </c>
    </row>
    <row r="152" spans="1:25" x14ac:dyDescent="0.2">
      <c r="A152" t="s">
        <v>1079</v>
      </c>
      <c r="B152" t="s">
        <v>1316</v>
      </c>
      <c r="C152" t="s">
        <v>1324</v>
      </c>
      <c r="D152" s="12" t="s">
        <v>1323</v>
      </c>
      <c r="E152">
        <v>3.5050264059999998</v>
      </c>
      <c r="F152">
        <v>2.5387869909999998</v>
      </c>
      <c r="G152">
        <v>5.274254644</v>
      </c>
      <c r="H152">
        <v>3.6931825109999998</v>
      </c>
      <c r="I152" s="12">
        <v>3.5565964729999999</v>
      </c>
      <c r="J152">
        <v>5.2184430529999997</v>
      </c>
      <c r="K152">
        <v>6.6492648809999997</v>
      </c>
      <c r="L152">
        <v>5.8197448459999999</v>
      </c>
      <c r="M152">
        <v>2.5780354660000002</v>
      </c>
      <c r="N152">
        <v>6.4611049950000004</v>
      </c>
      <c r="O152">
        <v>3.3683972209999999</v>
      </c>
      <c r="P152">
        <v>4.4994521629999999</v>
      </c>
      <c r="Q152" s="12">
        <v>3.7003124399999998</v>
      </c>
      <c r="R152">
        <v>6.8153284809999999</v>
      </c>
      <c r="S152">
        <v>7.0238204209999999</v>
      </c>
      <c r="T152">
        <v>6.6644860850000001</v>
      </c>
      <c r="U152">
        <v>6.758601831</v>
      </c>
      <c r="V152">
        <v>1.2280018029999999</v>
      </c>
      <c r="W152">
        <v>6.5793201679999997</v>
      </c>
      <c r="X152">
        <v>7.5896586580000003</v>
      </c>
      <c r="Y152">
        <v>3.8712849120000001</v>
      </c>
    </row>
    <row r="153" spans="1:25" x14ac:dyDescent="0.2">
      <c r="A153" t="s">
        <v>1077</v>
      </c>
      <c r="B153" t="s">
        <v>1299</v>
      </c>
      <c r="C153" t="s">
        <v>1324</v>
      </c>
      <c r="D153" s="12" t="s">
        <v>1323</v>
      </c>
      <c r="E153">
        <v>2.5570674329999998</v>
      </c>
      <c r="F153">
        <v>2.1761455070000002</v>
      </c>
      <c r="G153">
        <v>3.9064806170000002</v>
      </c>
      <c r="H153">
        <v>2.3998011940000001</v>
      </c>
      <c r="I153" s="12">
        <v>1.682469298</v>
      </c>
      <c r="J153">
        <v>4.8790695929999996</v>
      </c>
      <c r="K153">
        <v>5.5044057369999999</v>
      </c>
      <c r="L153">
        <v>5.7154601740000004</v>
      </c>
      <c r="M153">
        <v>2.2003596839999999</v>
      </c>
      <c r="N153">
        <v>5.6468468270000001</v>
      </c>
      <c r="O153">
        <v>2.2353507760000002</v>
      </c>
      <c r="P153">
        <v>2.3864368969999998</v>
      </c>
      <c r="Q153" s="12">
        <v>2.7283482459999999</v>
      </c>
      <c r="R153">
        <v>4.408733002</v>
      </c>
      <c r="S153">
        <v>6.3481526300000004</v>
      </c>
      <c r="T153">
        <v>5.0836838139999996</v>
      </c>
      <c r="U153">
        <v>6.9151092250000001</v>
      </c>
      <c r="V153">
        <v>2.1958741179999999</v>
      </c>
      <c r="W153">
        <v>4.8497319650000001</v>
      </c>
      <c r="X153">
        <v>6.4897710130000004</v>
      </c>
      <c r="Y153">
        <v>2.9029287830000001</v>
      </c>
    </row>
    <row r="154" spans="1:25" x14ac:dyDescent="0.2">
      <c r="A154" t="s">
        <v>1077</v>
      </c>
      <c r="B154" t="s">
        <v>953</v>
      </c>
      <c r="C154" t="s">
        <v>1324</v>
      </c>
      <c r="D154" s="12" t="s">
        <v>1323</v>
      </c>
      <c r="E154">
        <v>2.5570674329999998</v>
      </c>
      <c r="F154">
        <v>2.1761455070000002</v>
      </c>
      <c r="G154">
        <v>3.9064806170000002</v>
      </c>
      <c r="H154">
        <v>2.3998011940000001</v>
      </c>
      <c r="I154" s="12">
        <v>1.682469298</v>
      </c>
      <c r="J154">
        <v>4.8790695929999996</v>
      </c>
      <c r="K154">
        <v>5.5044057369999999</v>
      </c>
      <c r="L154">
        <v>5.7154601740000004</v>
      </c>
      <c r="M154">
        <v>2.2003596839999999</v>
      </c>
      <c r="N154">
        <v>5.6468468270000001</v>
      </c>
      <c r="O154">
        <v>2.2353507760000002</v>
      </c>
      <c r="P154">
        <v>2.3864368969999998</v>
      </c>
      <c r="Q154" s="12">
        <v>2.7283482459999999</v>
      </c>
      <c r="R154">
        <v>4.408733002</v>
      </c>
      <c r="S154">
        <v>6.3481526300000004</v>
      </c>
      <c r="T154">
        <v>5.0836838139999996</v>
      </c>
      <c r="U154">
        <v>6.9151092250000001</v>
      </c>
      <c r="V154">
        <v>2.1958741179999999</v>
      </c>
      <c r="W154">
        <v>4.8497319650000001</v>
      </c>
      <c r="X154">
        <v>6.4897710130000004</v>
      </c>
      <c r="Y154">
        <v>2.9029287830000001</v>
      </c>
    </row>
    <row r="155" spans="1:25" x14ac:dyDescent="0.2">
      <c r="A155" t="s">
        <v>1077</v>
      </c>
      <c r="B155" t="s">
        <v>1316</v>
      </c>
      <c r="C155" t="s">
        <v>1324</v>
      </c>
      <c r="D155" s="12" t="s">
        <v>1323</v>
      </c>
      <c r="E155">
        <v>2.5570674329999998</v>
      </c>
      <c r="F155">
        <v>2.1761455070000002</v>
      </c>
      <c r="G155">
        <v>3.9064806170000002</v>
      </c>
      <c r="H155">
        <v>2.3998011940000001</v>
      </c>
      <c r="I155" s="12">
        <v>1.682469298</v>
      </c>
      <c r="J155">
        <v>4.8790695929999996</v>
      </c>
      <c r="K155">
        <v>5.5044057369999999</v>
      </c>
      <c r="L155">
        <v>5.7154601740000004</v>
      </c>
      <c r="M155">
        <v>2.2003596839999999</v>
      </c>
      <c r="N155">
        <v>5.6468468270000001</v>
      </c>
      <c r="O155">
        <v>2.2353507760000002</v>
      </c>
      <c r="P155">
        <v>2.3864368969999998</v>
      </c>
      <c r="Q155" s="12">
        <v>2.7283482459999999</v>
      </c>
      <c r="R155">
        <v>4.408733002</v>
      </c>
      <c r="S155">
        <v>6.3481526300000004</v>
      </c>
      <c r="T155">
        <v>5.0836838139999996</v>
      </c>
      <c r="U155">
        <v>6.9151092250000001</v>
      </c>
      <c r="V155">
        <v>2.1958741179999999</v>
      </c>
      <c r="W155">
        <v>4.8497319650000001</v>
      </c>
      <c r="X155">
        <v>6.4897710130000004</v>
      </c>
      <c r="Y155">
        <v>2.9029287830000001</v>
      </c>
    </row>
    <row r="156" spans="1:25" x14ac:dyDescent="0.2">
      <c r="A156" t="s">
        <v>1075</v>
      </c>
      <c r="B156" t="s">
        <v>953</v>
      </c>
      <c r="C156" t="s">
        <v>1324</v>
      </c>
      <c r="D156" s="12" t="s">
        <v>1323</v>
      </c>
      <c r="E156">
        <v>3.5303714309999998</v>
      </c>
      <c r="F156">
        <v>2.8362429109999998</v>
      </c>
      <c r="G156">
        <v>4.5670194229999996</v>
      </c>
      <c r="H156">
        <v>3.5056746030000001</v>
      </c>
      <c r="I156" s="12">
        <v>2.9058263590000002</v>
      </c>
      <c r="J156">
        <v>6.2854583860000002</v>
      </c>
      <c r="K156">
        <v>5.7270105620000002</v>
      </c>
      <c r="L156">
        <v>4.7411041190000001</v>
      </c>
      <c r="M156">
        <v>3.1549434669999998</v>
      </c>
      <c r="N156">
        <v>6.4717843430000004</v>
      </c>
      <c r="O156">
        <v>3.4136682519999999</v>
      </c>
      <c r="P156">
        <v>4.2190460720000003</v>
      </c>
      <c r="Q156" s="12">
        <v>3.9998831909999999</v>
      </c>
      <c r="R156">
        <v>5.0245585320000004</v>
      </c>
      <c r="S156">
        <v>4.2205054019999997</v>
      </c>
      <c r="T156">
        <v>6.6260588040000004</v>
      </c>
      <c r="U156">
        <v>3.7769321200000001</v>
      </c>
      <c r="V156">
        <v>3.1221687509999998</v>
      </c>
      <c r="W156">
        <v>5.3919698389999997</v>
      </c>
      <c r="X156">
        <v>8.7901559149999997</v>
      </c>
      <c r="Y156">
        <v>4.5092496410000003</v>
      </c>
    </row>
    <row r="157" spans="1:25" x14ac:dyDescent="0.2">
      <c r="A157" t="s">
        <v>1075</v>
      </c>
      <c r="B157" t="s">
        <v>1316</v>
      </c>
      <c r="C157" t="s">
        <v>1324</v>
      </c>
      <c r="D157" s="12" t="s">
        <v>1323</v>
      </c>
      <c r="E157">
        <v>3.5303714309999998</v>
      </c>
      <c r="F157">
        <v>2.8362429109999998</v>
      </c>
      <c r="G157">
        <v>4.5670194229999996</v>
      </c>
      <c r="H157">
        <v>3.5056746030000001</v>
      </c>
      <c r="I157" s="12">
        <v>2.9058263590000002</v>
      </c>
      <c r="J157">
        <v>6.2854583860000002</v>
      </c>
      <c r="K157">
        <v>5.7270105620000002</v>
      </c>
      <c r="L157">
        <v>4.7411041190000001</v>
      </c>
      <c r="M157">
        <v>3.1549434669999998</v>
      </c>
      <c r="N157">
        <v>6.4717843430000004</v>
      </c>
      <c r="O157">
        <v>3.4136682519999999</v>
      </c>
      <c r="P157">
        <v>4.2190460720000003</v>
      </c>
      <c r="Q157" s="12">
        <v>3.9998831909999999</v>
      </c>
      <c r="R157">
        <v>5.0245585320000004</v>
      </c>
      <c r="S157">
        <v>4.2205054019999997</v>
      </c>
      <c r="T157">
        <v>6.6260588040000004</v>
      </c>
      <c r="U157">
        <v>3.7769321200000001</v>
      </c>
      <c r="V157">
        <v>3.1221687509999998</v>
      </c>
      <c r="W157">
        <v>5.3919698389999997</v>
      </c>
      <c r="X157">
        <v>8.7901559149999997</v>
      </c>
      <c r="Y157">
        <v>4.5092496410000003</v>
      </c>
    </row>
    <row r="158" spans="1:25" x14ac:dyDescent="0.2">
      <c r="A158" t="s">
        <v>1075</v>
      </c>
      <c r="B158" t="s">
        <v>1299</v>
      </c>
      <c r="C158" t="s">
        <v>1324</v>
      </c>
      <c r="D158" s="12" t="s">
        <v>1323</v>
      </c>
      <c r="E158">
        <v>3.5303714309999998</v>
      </c>
      <c r="F158">
        <v>2.8362429109999998</v>
      </c>
      <c r="G158">
        <v>4.5670194229999996</v>
      </c>
      <c r="H158">
        <v>3.5056746030000001</v>
      </c>
      <c r="I158" s="12">
        <v>2.9058263590000002</v>
      </c>
      <c r="J158">
        <v>6.2854583860000002</v>
      </c>
      <c r="K158">
        <v>5.7270105620000002</v>
      </c>
      <c r="L158">
        <v>4.7411041190000001</v>
      </c>
      <c r="M158">
        <v>3.1549434669999998</v>
      </c>
      <c r="N158">
        <v>6.4717843430000004</v>
      </c>
      <c r="O158">
        <v>3.4136682519999999</v>
      </c>
      <c r="P158">
        <v>4.2190460720000003</v>
      </c>
      <c r="Q158" s="12">
        <v>3.9998831909999999</v>
      </c>
      <c r="R158">
        <v>5.0245585320000004</v>
      </c>
      <c r="S158">
        <v>4.2205054019999997</v>
      </c>
      <c r="T158">
        <v>6.6260588040000004</v>
      </c>
      <c r="U158">
        <v>3.7769321200000001</v>
      </c>
      <c r="V158">
        <v>3.1221687509999998</v>
      </c>
      <c r="W158">
        <v>5.3919698389999997</v>
      </c>
      <c r="X158">
        <v>8.7901559149999997</v>
      </c>
      <c r="Y158">
        <v>4.5092496410000003</v>
      </c>
    </row>
    <row r="159" spans="1:25" x14ac:dyDescent="0.2">
      <c r="A159" t="s">
        <v>1074</v>
      </c>
      <c r="B159" t="s">
        <v>953</v>
      </c>
      <c r="C159" t="s">
        <v>1324</v>
      </c>
      <c r="D159" s="12" t="s">
        <v>1323</v>
      </c>
      <c r="E159">
        <v>4.6734778309999996</v>
      </c>
      <c r="F159">
        <v>4.4702987209999998</v>
      </c>
      <c r="G159">
        <v>6.2308403009999997</v>
      </c>
      <c r="H159">
        <v>4.6372000260000004</v>
      </c>
      <c r="I159" s="12">
        <v>3.224968279</v>
      </c>
      <c r="J159">
        <v>6.1014559750000004</v>
      </c>
      <c r="K159">
        <v>8.3927863949999999</v>
      </c>
      <c r="L159">
        <v>5.4173101429999999</v>
      </c>
      <c r="M159">
        <v>3.6323606549999998</v>
      </c>
      <c r="N159">
        <v>7.131277775</v>
      </c>
      <c r="O159">
        <v>3.9812108390000001</v>
      </c>
      <c r="P159">
        <v>5.0539560779999997</v>
      </c>
      <c r="Q159" s="12">
        <v>5.4217875900000001</v>
      </c>
      <c r="R159">
        <v>6.462905643</v>
      </c>
      <c r="S159">
        <v>9.0184099199999999</v>
      </c>
      <c r="T159">
        <v>6.9010964799999996</v>
      </c>
      <c r="U159">
        <v>6.1518740210000002</v>
      </c>
      <c r="V159">
        <v>3.4295704050000002</v>
      </c>
      <c r="W159">
        <v>6.0822535420000001</v>
      </c>
      <c r="X159">
        <v>9.2933865460000007</v>
      </c>
      <c r="Y159">
        <v>7.2645768149999999</v>
      </c>
    </row>
    <row r="160" spans="1:25" x14ac:dyDescent="0.2">
      <c r="A160" t="s">
        <v>1074</v>
      </c>
      <c r="B160" t="s">
        <v>1299</v>
      </c>
      <c r="C160" t="s">
        <v>1324</v>
      </c>
      <c r="D160" s="12" t="s">
        <v>1323</v>
      </c>
      <c r="E160">
        <v>4.6734778309999996</v>
      </c>
      <c r="F160">
        <v>4.4702987209999998</v>
      </c>
      <c r="G160">
        <v>6.2308403009999997</v>
      </c>
      <c r="H160">
        <v>4.6372000260000004</v>
      </c>
      <c r="I160" s="12">
        <v>3.224968279</v>
      </c>
      <c r="J160">
        <v>6.1014559750000004</v>
      </c>
      <c r="K160">
        <v>8.3927863949999999</v>
      </c>
      <c r="L160">
        <v>5.4173101429999999</v>
      </c>
      <c r="M160">
        <v>3.6323606549999998</v>
      </c>
      <c r="N160">
        <v>7.131277775</v>
      </c>
      <c r="O160">
        <v>3.9812108390000001</v>
      </c>
      <c r="P160">
        <v>5.0539560779999997</v>
      </c>
      <c r="Q160" s="12">
        <v>5.4217875900000001</v>
      </c>
      <c r="R160">
        <v>6.462905643</v>
      </c>
      <c r="S160">
        <v>9.0184099199999999</v>
      </c>
      <c r="T160">
        <v>6.9010964799999996</v>
      </c>
      <c r="U160">
        <v>6.1518740210000002</v>
      </c>
      <c r="V160">
        <v>3.4295704050000002</v>
      </c>
      <c r="W160">
        <v>6.0822535420000001</v>
      </c>
      <c r="X160">
        <v>9.2933865460000007</v>
      </c>
      <c r="Y160">
        <v>7.2645768149999999</v>
      </c>
    </row>
    <row r="161" spans="1:25" x14ac:dyDescent="0.2">
      <c r="A161" t="s">
        <v>1074</v>
      </c>
      <c r="B161" t="s">
        <v>1316</v>
      </c>
      <c r="C161" t="s">
        <v>1324</v>
      </c>
      <c r="D161" s="12" t="s">
        <v>1323</v>
      </c>
      <c r="E161">
        <v>4.6734778309999996</v>
      </c>
      <c r="F161">
        <v>4.4702987209999998</v>
      </c>
      <c r="G161">
        <v>6.2308403009999997</v>
      </c>
      <c r="H161">
        <v>4.6372000260000004</v>
      </c>
      <c r="I161" s="12">
        <v>3.224968279</v>
      </c>
      <c r="J161">
        <v>6.1014559750000004</v>
      </c>
      <c r="K161">
        <v>8.3927863949999999</v>
      </c>
      <c r="L161">
        <v>5.4173101429999999</v>
      </c>
      <c r="M161">
        <v>3.6323606549999998</v>
      </c>
      <c r="N161">
        <v>7.131277775</v>
      </c>
      <c r="O161">
        <v>3.9812108390000001</v>
      </c>
      <c r="P161">
        <v>5.0539560779999997</v>
      </c>
      <c r="Q161" s="12">
        <v>5.4217875900000001</v>
      </c>
      <c r="R161">
        <v>6.462905643</v>
      </c>
      <c r="S161">
        <v>9.0184099199999999</v>
      </c>
      <c r="T161">
        <v>6.9010964799999996</v>
      </c>
      <c r="U161">
        <v>6.1518740210000002</v>
      </c>
      <c r="V161">
        <v>3.4295704050000002</v>
      </c>
      <c r="W161">
        <v>6.0822535420000001</v>
      </c>
      <c r="X161">
        <v>9.2933865460000007</v>
      </c>
      <c r="Y161">
        <v>7.2645768149999999</v>
      </c>
    </row>
    <row r="162" spans="1:25" x14ac:dyDescent="0.2">
      <c r="A162" t="s">
        <v>1073</v>
      </c>
      <c r="B162" t="s">
        <v>953</v>
      </c>
      <c r="C162" t="s">
        <v>1323</v>
      </c>
      <c r="D162" s="12" t="s">
        <v>1323</v>
      </c>
      <c r="E162">
        <v>3.5996413490000001</v>
      </c>
      <c r="F162">
        <v>3.8678099509999999</v>
      </c>
      <c r="G162">
        <v>4.8037182950000004</v>
      </c>
      <c r="H162">
        <v>3.5363040739999998</v>
      </c>
      <c r="I162" s="12">
        <v>2.8604715490000001</v>
      </c>
      <c r="J162">
        <v>6.0968847530000003</v>
      </c>
      <c r="K162">
        <v>8.198524377</v>
      </c>
      <c r="L162">
        <v>6.3852444049999999</v>
      </c>
      <c r="M162">
        <v>3.8866739450000001</v>
      </c>
      <c r="N162">
        <v>7.0946143739999998</v>
      </c>
      <c r="O162">
        <v>3.9237768700000002</v>
      </c>
      <c r="P162">
        <v>4.6314643770000004</v>
      </c>
      <c r="Q162" s="12">
        <v>4.6781929130000002</v>
      </c>
      <c r="R162">
        <v>6.4259527009999999</v>
      </c>
      <c r="S162">
        <v>7.0564100639999996</v>
      </c>
      <c r="T162">
        <v>7.5339145030000001</v>
      </c>
      <c r="U162">
        <v>3.53479623</v>
      </c>
      <c r="V162">
        <v>4.1858339659999997</v>
      </c>
      <c r="W162">
        <v>7.0740769380000001</v>
      </c>
      <c r="X162">
        <v>7.4164348240000004</v>
      </c>
      <c r="Y162">
        <v>5.3855036610000004</v>
      </c>
    </row>
    <row r="163" spans="1:25" x14ac:dyDescent="0.2">
      <c r="A163" t="s">
        <v>1073</v>
      </c>
      <c r="B163" t="s">
        <v>1316</v>
      </c>
      <c r="C163" t="s">
        <v>1323</v>
      </c>
      <c r="D163" s="12" t="s">
        <v>1323</v>
      </c>
      <c r="E163">
        <v>3.5996413490000001</v>
      </c>
      <c r="F163">
        <v>3.8678099509999999</v>
      </c>
      <c r="G163">
        <v>4.8037182950000004</v>
      </c>
      <c r="H163">
        <v>3.5363040739999998</v>
      </c>
      <c r="I163" s="12">
        <v>2.8604715490000001</v>
      </c>
      <c r="J163">
        <v>6.0968847530000003</v>
      </c>
      <c r="K163">
        <v>8.198524377</v>
      </c>
      <c r="L163">
        <v>6.3852444049999999</v>
      </c>
      <c r="M163">
        <v>3.8866739450000001</v>
      </c>
      <c r="N163">
        <v>7.0946143739999998</v>
      </c>
      <c r="O163">
        <v>3.9237768700000002</v>
      </c>
      <c r="P163">
        <v>4.6314643770000004</v>
      </c>
      <c r="Q163" s="12">
        <v>4.6781929130000002</v>
      </c>
      <c r="R163">
        <v>6.4259527009999999</v>
      </c>
      <c r="S163">
        <v>7.0564100639999996</v>
      </c>
      <c r="T163">
        <v>7.5339145030000001</v>
      </c>
      <c r="U163">
        <v>3.53479623</v>
      </c>
      <c r="V163">
        <v>4.1858339659999997</v>
      </c>
      <c r="W163">
        <v>7.0740769380000001</v>
      </c>
      <c r="X163">
        <v>7.4164348240000004</v>
      </c>
      <c r="Y163">
        <v>5.3855036610000004</v>
      </c>
    </row>
    <row r="164" spans="1:25" x14ac:dyDescent="0.2">
      <c r="A164" t="s">
        <v>1073</v>
      </c>
      <c r="B164" t="s">
        <v>1299</v>
      </c>
      <c r="C164" t="s">
        <v>1323</v>
      </c>
      <c r="D164" s="12" t="s">
        <v>1323</v>
      </c>
      <c r="E164">
        <v>3.5996413490000001</v>
      </c>
      <c r="F164">
        <v>3.8678099509999999</v>
      </c>
      <c r="G164">
        <v>4.8037182950000004</v>
      </c>
      <c r="H164">
        <v>3.5363040739999998</v>
      </c>
      <c r="I164" s="12">
        <v>2.8604715490000001</v>
      </c>
      <c r="J164">
        <v>6.0968847530000003</v>
      </c>
      <c r="K164">
        <v>8.198524377</v>
      </c>
      <c r="L164">
        <v>6.3852444049999999</v>
      </c>
      <c r="M164">
        <v>3.8866739450000001</v>
      </c>
      <c r="N164">
        <v>7.0946143739999998</v>
      </c>
      <c r="O164">
        <v>3.9237768700000002</v>
      </c>
      <c r="P164">
        <v>4.6314643770000004</v>
      </c>
      <c r="Q164" s="12">
        <v>4.6781929130000002</v>
      </c>
      <c r="R164">
        <v>6.4259527009999999</v>
      </c>
      <c r="S164">
        <v>7.0564100639999996</v>
      </c>
      <c r="T164">
        <v>7.5339145030000001</v>
      </c>
      <c r="U164">
        <v>3.53479623</v>
      </c>
      <c r="V164">
        <v>4.1858339659999997</v>
      </c>
      <c r="W164">
        <v>7.0740769380000001</v>
      </c>
      <c r="X164">
        <v>7.4164348240000004</v>
      </c>
      <c r="Y164">
        <v>5.3855036610000004</v>
      </c>
    </row>
    <row r="165" spans="1:25" x14ac:dyDescent="0.2">
      <c r="A165" t="s">
        <v>1076</v>
      </c>
      <c r="B165" t="s">
        <v>953</v>
      </c>
      <c r="C165" t="s">
        <v>1323</v>
      </c>
      <c r="D165" s="12" t="s">
        <v>1323</v>
      </c>
      <c r="E165">
        <v>2.9671309360000002</v>
      </c>
      <c r="F165">
        <v>2.8362429109999998</v>
      </c>
      <c r="G165">
        <v>4.1383093290000001</v>
      </c>
      <c r="H165">
        <v>2.429504369</v>
      </c>
      <c r="I165" s="12">
        <v>2.8604715490000001</v>
      </c>
      <c r="J165">
        <v>7.2068119680000002</v>
      </c>
      <c r="K165">
        <v>6.1699167319999999</v>
      </c>
      <c r="L165">
        <v>4.9400260920000001</v>
      </c>
      <c r="M165">
        <v>3.7154898429999998</v>
      </c>
      <c r="N165">
        <v>6.1001420939999997</v>
      </c>
      <c r="O165">
        <v>3.7025803349999999</v>
      </c>
      <c r="P165">
        <v>4.4291221150000002</v>
      </c>
      <c r="Q165" s="12">
        <v>3.7795458910000002</v>
      </c>
      <c r="R165">
        <v>4.7448687359999999</v>
      </c>
      <c r="S165">
        <v>6.5164750610000004</v>
      </c>
      <c r="T165">
        <v>5.9029043019999996</v>
      </c>
      <c r="U165">
        <v>3.2912541709999998</v>
      </c>
      <c r="V165">
        <v>3.1529833840000001</v>
      </c>
      <c r="W165">
        <v>7.3690359709999997</v>
      </c>
      <c r="X165">
        <v>6.3879358560000004</v>
      </c>
      <c r="Y165">
        <v>3.5819561769999999</v>
      </c>
    </row>
    <row r="166" spans="1:25" x14ac:dyDescent="0.2">
      <c r="A166" t="s">
        <v>1076</v>
      </c>
      <c r="B166" t="s">
        <v>1299</v>
      </c>
      <c r="C166" t="s">
        <v>1323</v>
      </c>
      <c r="D166" s="12" t="s">
        <v>1323</v>
      </c>
      <c r="E166">
        <v>2.9671309360000002</v>
      </c>
      <c r="F166">
        <v>2.8362429109999998</v>
      </c>
      <c r="G166">
        <v>4.1383093290000001</v>
      </c>
      <c r="H166">
        <v>2.429504369</v>
      </c>
      <c r="I166" s="12">
        <v>2.8604715490000001</v>
      </c>
      <c r="J166">
        <v>7.2068119680000002</v>
      </c>
      <c r="K166">
        <v>6.1699167319999999</v>
      </c>
      <c r="L166">
        <v>4.9400260920000001</v>
      </c>
      <c r="M166">
        <v>3.7154898429999998</v>
      </c>
      <c r="N166">
        <v>6.1001420939999997</v>
      </c>
      <c r="O166">
        <v>3.7025803349999999</v>
      </c>
      <c r="P166">
        <v>4.4291221150000002</v>
      </c>
      <c r="Q166" s="12">
        <v>3.7795458910000002</v>
      </c>
      <c r="R166">
        <v>4.7448687359999999</v>
      </c>
      <c r="S166">
        <v>6.5164750610000004</v>
      </c>
      <c r="T166">
        <v>5.9029043019999996</v>
      </c>
      <c r="U166">
        <v>3.2912541709999998</v>
      </c>
      <c r="V166">
        <v>3.1529833840000001</v>
      </c>
      <c r="W166">
        <v>7.3690359709999997</v>
      </c>
      <c r="X166">
        <v>6.3879358560000004</v>
      </c>
      <c r="Y166">
        <v>3.5819561769999999</v>
      </c>
    </row>
    <row r="167" spans="1:25" x14ac:dyDescent="0.2">
      <c r="A167" t="s">
        <v>1076</v>
      </c>
      <c r="B167" t="s">
        <v>1316</v>
      </c>
      <c r="C167" t="s">
        <v>1323</v>
      </c>
      <c r="D167" s="12" t="s">
        <v>1323</v>
      </c>
      <c r="E167">
        <v>2.9671309360000002</v>
      </c>
      <c r="F167">
        <v>2.8362429109999998</v>
      </c>
      <c r="G167">
        <v>4.1383093290000001</v>
      </c>
      <c r="H167">
        <v>2.429504369</v>
      </c>
      <c r="I167" s="12">
        <v>2.8604715490000001</v>
      </c>
      <c r="J167">
        <v>7.2068119680000002</v>
      </c>
      <c r="K167">
        <v>6.1699167319999999</v>
      </c>
      <c r="L167">
        <v>4.9400260920000001</v>
      </c>
      <c r="M167">
        <v>3.7154898429999998</v>
      </c>
      <c r="N167">
        <v>6.1001420939999997</v>
      </c>
      <c r="O167">
        <v>3.7025803349999999</v>
      </c>
      <c r="P167">
        <v>4.4291221150000002</v>
      </c>
      <c r="Q167" s="12">
        <v>3.7795458910000002</v>
      </c>
      <c r="R167">
        <v>4.7448687359999999</v>
      </c>
      <c r="S167">
        <v>6.5164750610000004</v>
      </c>
      <c r="T167">
        <v>5.9029043019999996</v>
      </c>
      <c r="U167">
        <v>3.2912541709999998</v>
      </c>
      <c r="V167">
        <v>3.1529833840000001</v>
      </c>
      <c r="W167">
        <v>7.3690359709999997</v>
      </c>
      <c r="X167">
        <v>6.3879358560000004</v>
      </c>
      <c r="Y167">
        <v>3.5819561769999999</v>
      </c>
    </row>
    <row r="168" spans="1:25" x14ac:dyDescent="0.2">
      <c r="A168" t="s">
        <v>1072</v>
      </c>
      <c r="B168" t="s">
        <v>1316</v>
      </c>
      <c r="C168" t="s">
        <v>1323</v>
      </c>
      <c r="D168" s="12" t="s">
        <v>1323</v>
      </c>
      <c r="E168">
        <v>2.7615319359999999</v>
      </c>
      <c r="F168">
        <v>2.857476701</v>
      </c>
      <c r="G168">
        <v>4.052807584</v>
      </c>
      <c r="H168">
        <v>2.920309493</v>
      </c>
      <c r="I168" s="12">
        <v>2.602366537</v>
      </c>
      <c r="J168">
        <v>5.87999486</v>
      </c>
      <c r="K168">
        <v>8.4306253739999999</v>
      </c>
      <c r="L168">
        <v>6.6103526889999999</v>
      </c>
      <c r="M168">
        <v>3.6972695089999998</v>
      </c>
      <c r="N168">
        <v>6.067331212</v>
      </c>
      <c r="O168">
        <v>4.2219168629999997</v>
      </c>
      <c r="P168">
        <v>5.0919071389999999</v>
      </c>
      <c r="Q168" s="12">
        <v>4.2057511869999997</v>
      </c>
      <c r="R168">
        <v>6.3640096399999999</v>
      </c>
      <c r="S168">
        <v>7.9142177289999998</v>
      </c>
      <c r="T168">
        <v>6.8079849919999997</v>
      </c>
      <c r="U168">
        <v>4.8743798529999998</v>
      </c>
      <c r="V168">
        <v>2.9788850089999999</v>
      </c>
      <c r="W168">
        <v>6.1983547760000004</v>
      </c>
      <c r="X168">
        <v>9.7892148209999998</v>
      </c>
      <c r="Y168">
        <v>6.1267214220000001</v>
      </c>
    </row>
    <row r="169" spans="1:25" x14ac:dyDescent="0.2">
      <c r="A169" t="s">
        <v>1072</v>
      </c>
      <c r="B169" t="s">
        <v>953</v>
      </c>
      <c r="C169" t="s">
        <v>1323</v>
      </c>
      <c r="D169" s="12" t="s">
        <v>1323</v>
      </c>
      <c r="E169">
        <v>2.7615319359999999</v>
      </c>
      <c r="F169">
        <v>2.857476701</v>
      </c>
      <c r="G169">
        <v>4.052807584</v>
      </c>
      <c r="H169">
        <v>2.920309493</v>
      </c>
      <c r="I169" s="12">
        <v>2.602366537</v>
      </c>
      <c r="J169">
        <v>5.87999486</v>
      </c>
      <c r="K169">
        <v>8.4306253739999999</v>
      </c>
      <c r="L169">
        <v>6.6103526889999999</v>
      </c>
      <c r="M169">
        <v>3.6972695089999998</v>
      </c>
      <c r="N169">
        <v>6.067331212</v>
      </c>
      <c r="O169">
        <v>4.2219168629999997</v>
      </c>
      <c r="P169">
        <v>5.0919071389999999</v>
      </c>
      <c r="Q169" s="12">
        <v>4.2057511869999997</v>
      </c>
      <c r="R169">
        <v>6.3640096399999999</v>
      </c>
      <c r="S169">
        <v>7.9142177289999998</v>
      </c>
      <c r="T169">
        <v>6.8079849919999997</v>
      </c>
      <c r="U169">
        <v>4.8743798529999998</v>
      </c>
      <c r="V169">
        <v>2.9788850089999999</v>
      </c>
      <c r="W169">
        <v>6.1983547760000004</v>
      </c>
      <c r="X169">
        <v>9.7892148209999998</v>
      </c>
      <c r="Y169">
        <v>6.1267214220000001</v>
      </c>
    </row>
    <row r="170" spans="1:25" x14ac:dyDescent="0.2">
      <c r="A170" t="s">
        <v>1072</v>
      </c>
      <c r="B170" t="s">
        <v>1299</v>
      </c>
      <c r="C170" t="s">
        <v>1323</v>
      </c>
      <c r="D170" s="12" t="s">
        <v>1323</v>
      </c>
      <c r="E170">
        <v>2.7615319359999999</v>
      </c>
      <c r="F170">
        <v>2.857476701</v>
      </c>
      <c r="G170">
        <v>4.052807584</v>
      </c>
      <c r="H170">
        <v>2.920309493</v>
      </c>
      <c r="I170" s="12">
        <v>2.602366537</v>
      </c>
      <c r="J170">
        <v>5.87999486</v>
      </c>
      <c r="K170">
        <v>8.4306253739999999</v>
      </c>
      <c r="L170">
        <v>6.6103526889999999</v>
      </c>
      <c r="M170">
        <v>3.6972695089999998</v>
      </c>
      <c r="N170">
        <v>6.067331212</v>
      </c>
      <c r="O170">
        <v>4.2219168629999997</v>
      </c>
      <c r="P170">
        <v>5.0919071389999999</v>
      </c>
      <c r="Q170" s="12">
        <v>4.2057511869999997</v>
      </c>
      <c r="R170">
        <v>6.3640096399999999</v>
      </c>
      <c r="S170">
        <v>7.9142177289999998</v>
      </c>
      <c r="T170">
        <v>6.8079849919999997</v>
      </c>
      <c r="U170">
        <v>4.8743798529999998</v>
      </c>
      <c r="V170">
        <v>2.9788850089999999</v>
      </c>
      <c r="W170">
        <v>6.1983547760000004</v>
      </c>
      <c r="X170">
        <v>9.7892148209999998</v>
      </c>
      <c r="Y170">
        <v>6.1267214220000001</v>
      </c>
    </row>
    <row r="171" spans="1:25" x14ac:dyDescent="0.2">
      <c r="A171" t="s">
        <v>1071</v>
      </c>
      <c r="B171" t="s">
        <v>1299</v>
      </c>
      <c r="C171" t="s">
        <v>1323</v>
      </c>
      <c r="D171" s="12" t="s">
        <v>1323</v>
      </c>
      <c r="E171">
        <v>3.5567138379999998</v>
      </c>
      <c r="F171">
        <v>2.7693362399999999</v>
      </c>
      <c r="G171">
        <v>3.9200524560000001</v>
      </c>
      <c r="H171">
        <v>3.4685798160000001</v>
      </c>
      <c r="I171" s="12">
        <v>3.7466046290000001</v>
      </c>
      <c r="J171">
        <v>6.345701365</v>
      </c>
      <c r="K171">
        <v>10.3373484</v>
      </c>
      <c r="L171">
        <v>8.3069188139999994</v>
      </c>
      <c r="M171">
        <v>3.3225758299999999</v>
      </c>
      <c r="N171">
        <v>5.8467067180000001</v>
      </c>
      <c r="O171">
        <v>5.6927527370000002</v>
      </c>
      <c r="P171">
        <v>6.4544341459999997</v>
      </c>
      <c r="Q171" s="12">
        <v>7.0114932960000003</v>
      </c>
      <c r="R171">
        <v>7.5041735650000003</v>
      </c>
      <c r="S171">
        <v>9.0054721180000001</v>
      </c>
      <c r="T171">
        <v>8.3227760550000003</v>
      </c>
      <c r="U171">
        <v>2.3211629669999998</v>
      </c>
      <c r="V171">
        <v>4.71243882</v>
      </c>
      <c r="W171">
        <v>8.5860139499999999</v>
      </c>
      <c r="X171">
        <v>6.1220911420000004</v>
      </c>
      <c r="Y171">
        <v>5.8415449610000003</v>
      </c>
    </row>
    <row r="172" spans="1:25" x14ac:dyDescent="0.2">
      <c r="A172" t="s">
        <v>1071</v>
      </c>
      <c r="B172" t="s">
        <v>1316</v>
      </c>
      <c r="C172" t="s">
        <v>1323</v>
      </c>
      <c r="D172" s="12" t="s">
        <v>1323</v>
      </c>
      <c r="E172">
        <v>3.5567138379999998</v>
      </c>
      <c r="F172">
        <v>2.7693362399999999</v>
      </c>
      <c r="G172">
        <v>3.9200524560000001</v>
      </c>
      <c r="H172">
        <v>3.4685798160000001</v>
      </c>
      <c r="I172" s="12">
        <v>3.7466046290000001</v>
      </c>
      <c r="J172">
        <v>6.345701365</v>
      </c>
      <c r="K172">
        <v>10.3373484</v>
      </c>
      <c r="L172">
        <v>8.3069188139999994</v>
      </c>
      <c r="M172">
        <v>3.3225758299999999</v>
      </c>
      <c r="N172">
        <v>5.8467067180000001</v>
      </c>
      <c r="O172">
        <v>5.6927527370000002</v>
      </c>
      <c r="P172">
        <v>6.4544341459999997</v>
      </c>
      <c r="Q172" s="12">
        <v>7.0114932960000003</v>
      </c>
      <c r="R172">
        <v>7.5041735650000003</v>
      </c>
      <c r="S172">
        <v>9.0054721180000001</v>
      </c>
      <c r="T172">
        <v>8.3227760550000003</v>
      </c>
      <c r="U172">
        <v>2.3211629669999998</v>
      </c>
      <c r="V172">
        <v>4.71243882</v>
      </c>
      <c r="W172">
        <v>8.5860139499999999</v>
      </c>
      <c r="X172">
        <v>6.1220911420000004</v>
      </c>
      <c r="Y172">
        <v>5.8415449610000003</v>
      </c>
    </row>
    <row r="173" spans="1:25" x14ac:dyDescent="0.2">
      <c r="A173" t="s">
        <v>1071</v>
      </c>
      <c r="B173" t="s">
        <v>953</v>
      </c>
      <c r="C173" t="s">
        <v>1323</v>
      </c>
      <c r="D173" s="12" t="s">
        <v>1323</v>
      </c>
      <c r="E173">
        <v>3.5567138379999998</v>
      </c>
      <c r="F173">
        <v>2.7693362399999999</v>
      </c>
      <c r="G173">
        <v>3.9200524560000001</v>
      </c>
      <c r="H173">
        <v>3.4685798160000001</v>
      </c>
      <c r="I173" s="12">
        <v>3.7466046290000001</v>
      </c>
      <c r="J173">
        <v>6.345701365</v>
      </c>
      <c r="K173">
        <v>10.3373484</v>
      </c>
      <c r="L173">
        <v>8.3069188139999994</v>
      </c>
      <c r="M173">
        <v>3.3225758299999999</v>
      </c>
      <c r="N173">
        <v>5.8467067180000001</v>
      </c>
      <c r="O173">
        <v>5.6927527370000002</v>
      </c>
      <c r="P173">
        <v>6.4544341459999997</v>
      </c>
      <c r="Q173" s="12">
        <v>7.0114932960000003</v>
      </c>
      <c r="R173">
        <v>7.5041735650000003</v>
      </c>
      <c r="S173">
        <v>9.0054721180000001</v>
      </c>
      <c r="T173">
        <v>8.3227760550000003</v>
      </c>
      <c r="U173">
        <v>2.3211629669999998</v>
      </c>
      <c r="V173">
        <v>4.71243882</v>
      </c>
      <c r="W173">
        <v>8.5860139499999999</v>
      </c>
      <c r="X173">
        <v>6.1220911420000004</v>
      </c>
      <c r="Y173">
        <v>5.8415449610000003</v>
      </c>
    </row>
    <row r="174" spans="1:25" x14ac:dyDescent="0.2">
      <c r="A174" t="s">
        <v>1070</v>
      </c>
      <c r="B174" t="s">
        <v>1299</v>
      </c>
      <c r="C174" t="s">
        <v>1323</v>
      </c>
      <c r="D174" s="12" t="s">
        <v>1323</v>
      </c>
      <c r="E174">
        <v>3.4838215340000001</v>
      </c>
      <c r="F174">
        <v>3.2984764850000001</v>
      </c>
      <c r="G174">
        <v>3.8910960910000001</v>
      </c>
      <c r="H174">
        <v>2.6081424040000001</v>
      </c>
      <c r="I174" s="12">
        <v>3.5124076440000001</v>
      </c>
      <c r="J174">
        <v>7.1879862899999996</v>
      </c>
      <c r="K174">
        <v>7.4202146960000004</v>
      </c>
      <c r="L174">
        <v>5.7637250780000002</v>
      </c>
      <c r="M174">
        <v>3.2533101750000002</v>
      </c>
      <c r="N174">
        <v>6.5858003790000001</v>
      </c>
      <c r="O174">
        <v>3.9604546580000002</v>
      </c>
      <c r="P174">
        <v>5.1817386230000002</v>
      </c>
      <c r="Q174" s="12">
        <v>4.1661112109999996</v>
      </c>
      <c r="R174">
        <v>6.6065752079999998</v>
      </c>
      <c r="S174">
        <v>7.995768429</v>
      </c>
      <c r="T174">
        <v>5.5267803190000002</v>
      </c>
      <c r="U174">
        <v>4.3689334070000001</v>
      </c>
      <c r="V174">
        <v>3.20882281</v>
      </c>
      <c r="W174">
        <v>7.4714031490000004</v>
      </c>
      <c r="X174">
        <v>9.0270376310000007</v>
      </c>
      <c r="Y174">
        <v>5.7355164590000003</v>
      </c>
    </row>
    <row r="175" spans="1:25" x14ac:dyDescent="0.2">
      <c r="A175" t="s">
        <v>1070</v>
      </c>
      <c r="B175" t="s">
        <v>953</v>
      </c>
      <c r="C175" t="s">
        <v>1323</v>
      </c>
      <c r="D175" s="12" t="s">
        <v>1323</v>
      </c>
      <c r="E175">
        <v>3.4838215340000001</v>
      </c>
      <c r="F175">
        <v>3.2984764850000001</v>
      </c>
      <c r="G175">
        <v>3.8910960910000001</v>
      </c>
      <c r="H175">
        <v>2.6081424040000001</v>
      </c>
      <c r="I175" s="12">
        <v>3.5124076440000001</v>
      </c>
      <c r="J175">
        <v>7.1879862899999996</v>
      </c>
      <c r="K175">
        <v>7.4202146960000004</v>
      </c>
      <c r="L175">
        <v>5.7637250780000002</v>
      </c>
      <c r="M175">
        <v>3.2533101750000002</v>
      </c>
      <c r="N175">
        <v>6.5858003790000001</v>
      </c>
      <c r="O175">
        <v>3.9604546580000002</v>
      </c>
      <c r="P175">
        <v>5.1817386230000002</v>
      </c>
      <c r="Q175" s="12">
        <v>4.1661112109999996</v>
      </c>
      <c r="R175">
        <v>6.6065752079999998</v>
      </c>
      <c r="S175">
        <v>7.995768429</v>
      </c>
      <c r="T175">
        <v>5.5267803190000002</v>
      </c>
      <c r="U175">
        <v>4.3689334070000001</v>
      </c>
      <c r="V175">
        <v>3.20882281</v>
      </c>
      <c r="W175">
        <v>7.4714031490000004</v>
      </c>
      <c r="X175">
        <v>9.0270376310000007</v>
      </c>
      <c r="Y175">
        <v>5.7355164590000003</v>
      </c>
    </row>
    <row r="176" spans="1:25" x14ac:dyDescent="0.2">
      <c r="A176" t="s">
        <v>1070</v>
      </c>
      <c r="B176" t="s">
        <v>1316</v>
      </c>
      <c r="C176" t="s">
        <v>1323</v>
      </c>
      <c r="D176" s="12" t="s">
        <v>1323</v>
      </c>
      <c r="E176">
        <v>3.4838215340000001</v>
      </c>
      <c r="F176">
        <v>3.2984764850000001</v>
      </c>
      <c r="G176">
        <v>3.8910960910000001</v>
      </c>
      <c r="H176">
        <v>2.6081424040000001</v>
      </c>
      <c r="I176" s="12">
        <v>3.5124076440000001</v>
      </c>
      <c r="J176">
        <v>7.1879862899999996</v>
      </c>
      <c r="K176">
        <v>7.4202146960000004</v>
      </c>
      <c r="L176">
        <v>5.7637250780000002</v>
      </c>
      <c r="M176">
        <v>3.2533101750000002</v>
      </c>
      <c r="N176">
        <v>6.5858003790000001</v>
      </c>
      <c r="O176">
        <v>3.9604546580000002</v>
      </c>
      <c r="P176">
        <v>5.1817386230000002</v>
      </c>
      <c r="Q176" s="12">
        <v>4.1661112109999996</v>
      </c>
      <c r="R176">
        <v>6.6065752079999998</v>
      </c>
      <c r="S176">
        <v>7.995768429</v>
      </c>
      <c r="T176">
        <v>5.5267803190000002</v>
      </c>
      <c r="U176">
        <v>4.3689334070000001</v>
      </c>
      <c r="V176">
        <v>3.20882281</v>
      </c>
      <c r="W176">
        <v>7.4714031490000004</v>
      </c>
      <c r="X176">
        <v>9.0270376310000007</v>
      </c>
      <c r="Y176">
        <v>5.7355164590000003</v>
      </c>
    </row>
    <row r="177" spans="1:25" x14ac:dyDescent="0.2">
      <c r="A177" t="s">
        <v>1069</v>
      </c>
      <c r="B177" t="s">
        <v>953</v>
      </c>
      <c r="C177" t="s">
        <v>1323</v>
      </c>
      <c r="D177" s="12" t="s">
        <v>1323</v>
      </c>
      <c r="E177">
        <v>3.1214787409999998</v>
      </c>
      <c r="F177">
        <v>2.7211926719999999</v>
      </c>
      <c r="G177">
        <v>3.4230134520000002</v>
      </c>
      <c r="H177">
        <v>3.2408967450000001</v>
      </c>
      <c r="I177" s="12">
        <v>2.4583515579999999</v>
      </c>
      <c r="J177">
        <v>5.8786526950000004</v>
      </c>
      <c r="K177">
        <v>9.1511794290000008</v>
      </c>
      <c r="L177">
        <v>7.2155417330000002</v>
      </c>
      <c r="M177">
        <v>2.3581418589999998</v>
      </c>
      <c r="N177">
        <v>5.5597971230000001</v>
      </c>
      <c r="O177">
        <v>4.3422291360000003</v>
      </c>
      <c r="P177">
        <v>5.241847656</v>
      </c>
      <c r="Q177" s="12">
        <v>4.8669425500000001</v>
      </c>
      <c r="R177">
        <v>7.6622586290000001</v>
      </c>
      <c r="S177">
        <v>8.4623870219999997</v>
      </c>
      <c r="T177">
        <v>9.7881389940000005</v>
      </c>
      <c r="U177">
        <v>4.8408118130000002</v>
      </c>
      <c r="V177">
        <v>5.4705019239999997</v>
      </c>
      <c r="W177">
        <v>7.2661278420000004</v>
      </c>
      <c r="X177">
        <v>9.0566329470000007</v>
      </c>
      <c r="Y177">
        <v>6.1855316709999997</v>
      </c>
    </row>
    <row r="178" spans="1:25" x14ac:dyDescent="0.2">
      <c r="A178" t="s">
        <v>1069</v>
      </c>
      <c r="B178" t="s">
        <v>1299</v>
      </c>
      <c r="C178" t="s">
        <v>1323</v>
      </c>
      <c r="D178" s="12" t="s">
        <v>1323</v>
      </c>
      <c r="E178">
        <v>3.1214787409999998</v>
      </c>
      <c r="F178">
        <v>2.7211926719999999</v>
      </c>
      <c r="G178">
        <v>3.4230134520000002</v>
      </c>
      <c r="H178">
        <v>3.2408967450000001</v>
      </c>
      <c r="I178" s="12">
        <v>2.4583515579999999</v>
      </c>
      <c r="J178">
        <v>5.8786526950000004</v>
      </c>
      <c r="K178">
        <v>9.1511794290000008</v>
      </c>
      <c r="L178">
        <v>7.2155417330000002</v>
      </c>
      <c r="M178">
        <v>2.3581418589999998</v>
      </c>
      <c r="N178">
        <v>5.5597971230000001</v>
      </c>
      <c r="O178">
        <v>4.3422291360000003</v>
      </c>
      <c r="P178">
        <v>5.241847656</v>
      </c>
      <c r="Q178" s="12">
        <v>4.8669425500000001</v>
      </c>
      <c r="R178">
        <v>7.6622586290000001</v>
      </c>
      <c r="S178">
        <v>8.4623870219999997</v>
      </c>
      <c r="T178">
        <v>9.7881389940000005</v>
      </c>
      <c r="U178">
        <v>4.8408118130000002</v>
      </c>
      <c r="V178">
        <v>5.4705019239999997</v>
      </c>
      <c r="W178">
        <v>7.2661278420000004</v>
      </c>
      <c r="X178">
        <v>9.0566329470000007</v>
      </c>
      <c r="Y178">
        <v>6.1855316709999997</v>
      </c>
    </row>
    <row r="179" spans="1:25" x14ac:dyDescent="0.2">
      <c r="A179" t="s">
        <v>1069</v>
      </c>
      <c r="B179" t="s">
        <v>1316</v>
      </c>
      <c r="C179" t="s">
        <v>1323</v>
      </c>
      <c r="D179" s="12" t="s">
        <v>1323</v>
      </c>
      <c r="E179">
        <v>3.1214787409999998</v>
      </c>
      <c r="F179">
        <v>2.7211926719999999</v>
      </c>
      <c r="G179">
        <v>3.4230134520000002</v>
      </c>
      <c r="H179">
        <v>3.2408967450000001</v>
      </c>
      <c r="I179" s="12">
        <v>2.4583515579999999</v>
      </c>
      <c r="J179">
        <v>5.8786526950000004</v>
      </c>
      <c r="K179">
        <v>9.1511794290000008</v>
      </c>
      <c r="L179">
        <v>7.2155417330000002</v>
      </c>
      <c r="M179">
        <v>2.3581418589999998</v>
      </c>
      <c r="N179">
        <v>5.5597971230000001</v>
      </c>
      <c r="O179">
        <v>4.3422291360000003</v>
      </c>
      <c r="P179">
        <v>5.241847656</v>
      </c>
      <c r="Q179" s="12">
        <v>4.8669425500000001</v>
      </c>
      <c r="R179">
        <v>7.6622586290000001</v>
      </c>
      <c r="S179">
        <v>8.4623870219999997</v>
      </c>
      <c r="T179">
        <v>9.7881389940000005</v>
      </c>
      <c r="U179">
        <v>4.8408118130000002</v>
      </c>
      <c r="V179">
        <v>5.4705019239999997</v>
      </c>
      <c r="W179">
        <v>7.2661278420000004</v>
      </c>
      <c r="X179">
        <v>9.0566329470000007</v>
      </c>
      <c r="Y179">
        <v>6.1855316709999997</v>
      </c>
    </row>
    <row r="180" spans="1:25" x14ac:dyDescent="0.2">
      <c r="A180" t="s">
        <v>1068</v>
      </c>
      <c r="B180" t="s">
        <v>1299</v>
      </c>
      <c r="C180" t="s">
        <v>1323</v>
      </c>
      <c r="D180" s="12" t="s">
        <v>1323</v>
      </c>
      <c r="E180">
        <v>1.425306755</v>
      </c>
      <c r="F180">
        <v>1.0966510979999999</v>
      </c>
      <c r="G180">
        <v>1.396455918</v>
      </c>
      <c r="H180">
        <v>1.0087215679999999</v>
      </c>
      <c r="I180" s="12">
        <v>0.88191338100000005</v>
      </c>
      <c r="J180">
        <v>7.3429007149999999</v>
      </c>
      <c r="K180">
        <v>4.0284397099999998</v>
      </c>
      <c r="L180">
        <v>3.4637795769999999</v>
      </c>
      <c r="M180">
        <v>2.149305123</v>
      </c>
      <c r="N180">
        <v>2.7705127589999998</v>
      </c>
      <c r="O180">
        <v>1.2548673880000001</v>
      </c>
      <c r="P180">
        <v>1.79467004</v>
      </c>
      <c r="Q180" s="12">
        <v>1.8385369570000001</v>
      </c>
      <c r="R180">
        <v>2.1436012510000002</v>
      </c>
      <c r="S180">
        <v>4.4350799900000002</v>
      </c>
      <c r="T180">
        <v>3.3223315160000002</v>
      </c>
      <c r="U180">
        <v>0.73090705199999995</v>
      </c>
      <c r="V180">
        <v>0.90934676599999997</v>
      </c>
      <c r="W180">
        <v>1.4341175310000001</v>
      </c>
      <c r="X180">
        <v>4.2093097909999999</v>
      </c>
      <c r="Y180">
        <v>3.8309709399999998</v>
      </c>
    </row>
    <row r="181" spans="1:25" x14ac:dyDescent="0.2">
      <c r="A181" t="s">
        <v>1068</v>
      </c>
      <c r="B181" t="s">
        <v>1316</v>
      </c>
      <c r="C181" t="s">
        <v>1323</v>
      </c>
      <c r="D181" s="12" t="s">
        <v>1323</v>
      </c>
      <c r="E181">
        <v>1.425306755</v>
      </c>
      <c r="F181">
        <v>1.0966510979999999</v>
      </c>
      <c r="G181">
        <v>1.396455918</v>
      </c>
      <c r="H181">
        <v>1.0087215679999999</v>
      </c>
      <c r="I181" s="12">
        <v>0.88191338100000005</v>
      </c>
      <c r="J181">
        <v>7.3429007149999999</v>
      </c>
      <c r="K181">
        <v>4.0284397099999998</v>
      </c>
      <c r="L181">
        <v>3.4637795769999999</v>
      </c>
      <c r="M181">
        <v>2.149305123</v>
      </c>
      <c r="N181">
        <v>2.7705127589999998</v>
      </c>
      <c r="O181">
        <v>1.2548673880000001</v>
      </c>
      <c r="P181">
        <v>1.79467004</v>
      </c>
      <c r="Q181" s="12">
        <v>1.8385369570000001</v>
      </c>
      <c r="R181">
        <v>2.1436012510000002</v>
      </c>
      <c r="S181">
        <v>4.4350799900000002</v>
      </c>
      <c r="T181">
        <v>3.3223315160000002</v>
      </c>
      <c r="U181">
        <v>0.73090705199999995</v>
      </c>
      <c r="V181">
        <v>0.90934676599999997</v>
      </c>
      <c r="W181">
        <v>1.4341175310000001</v>
      </c>
      <c r="X181">
        <v>4.2093097909999999</v>
      </c>
      <c r="Y181">
        <v>3.8309709399999998</v>
      </c>
    </row>
    <row r="182" spans="1:25" x14ac:dyDescent="0.2">
      <c r="A182" t="s">
        <v>1068</v>
      </c>
      <c r="B182" t="s">
        <v>953</v>
      </c>
      <c r="C182" t="s">
        <v>1323</v>
      </c>
      <c r="D182" s="12" t="s">
        <v>1323</v>
      </c>
      <c r="E182">
        <v>1.425306755</v>
      </c>
      <c r="F182">
        <v>1.0966510979999999</v>
      </c>
      <c r="G182">
        <v>1.396455918</v>
      </c>
      <c r="H182">
        <v>1.0087215679999999</v>
      </c>
      <c r="I182" s="12">
        <v>0.88191338100000005</v>
      </c>
      <c r="J182">
        <v>7.3429007149999999</v>
      </c>
      <c r="K182">
        <v>4.0284397099999998</v>
      </c>
      <c r="L182">
        <v>3.4637795769999999</v>
      </c>
      <c r="M182">
        <v>2.149305123</v>
      </c>
      <c r="N182">
        <v>2.7705127589999998</v>
      </c>
      <c r="O182">
        <v>1.2548673880000001</v>
      </c>
      <c r="P182">
        <v>1.79467004</v>
      </c>
      <c r="Q182" s="12">
        <v>1.8385369570000001</v>
      </c>
      <c r="R182">
        <v>2.1436012510000002</v>
      </c>
      <c r="S182">
        <v>4.4350799900000002</v>
      </c>
      <c r="T182">
        <v>3.3223315160000002</v>
      </c>
      <c r="U182">
        <v>0.73090705199999995</v>
      </c>
      <c r="V182">
        <v>0.90934676599999997</v>
      </c>
      <c r="W182">
        <v>1.4341175310000001</v>
      </c>
      <c r="X182">
        <v>4.2093097909999999</v>
      </c>
      <c r="Y182">
        <v>3.8309709399999998</v>
      </c>
    </row>
    <row r="183" spans="1:25" x14ac:dyDescent="0.2">
      <c r="A183" t="s">
        <v>1067</v>
      </c>
      <c r="B183" t="s">
        <v>1299</v>
      </c>
      <c r="C183" t="s">
        <v>1324</v>
      </c>
      <c r="D183" s="12" t="s">
        <v>1323</v>
      </c>
      <c r="E183">
        <v>2.1961117899999998</v>
      </c>
      <c r="F183">
        <v>1.8637802299999999</v>
      </c>
      <c r="G183">
        <v>3.838529345</v>
      </c>
      <c r="H183">
        <v>2.8299317579999999</v>
      </c>
      <c r="I183" s="12">
        <v>1.9226806030000001</v>
      </c>
      <c r="J183">
        <v>5.7733481900000001</v>
      </c>
      <c r="K183">
        <v>5.2719396339999998</v>
      </c>
      <c r="L183">
        <v>4.3178572859999997</v>
      </c>
      <c r="M183">
        <v>2.9506177060000001</v>
      </c>
      <c r="N183">
        <v>5.6274996350000004</v>
      </c>
      <c r="O183">
        <v>1.9955334060000001</v>
      </c>
      <c r="P183">
        <v>2.777160694</v>
      </c>
      <c r="Q183" s="12">
        <v>2.8415731310000001</v>
      </c>
      <c r="R183">
        <v>4.8374747889999998</v>
      </c>
      <c r="S183">
        <v>5.7455137540000001</v>
      </c>
      <c r="T183">
        <v>4.9063625440000003</v>
      </c>
      <c r="U183">
        <v>3.888095291</v>
      </c>
      <c r="V183">
        <v>1.2138804430000001</v>
      </c>
      <c r="W183">
        <v>4.0950893840000004</v>
      </c>
      <c r="X183">
        <v>6.9974558269999996</v>
      </c>
      <c r="Y183">
        <v>5.4405065510000004</v>
      </c>
    </row>
    <row r="184" spans="1:25" x14ac:dyDescent="0.2">
      <c r="A184" t="s">
        <v>1067</v>
      </c>
      <c r="B184" t="s">
        <v>1316</v>
      </c>
      <c r="C184" t="s">
        <v>1324</v>
      </c>
      <c r="D184" s="12" t="s">
        <v>1323</v>
      </c>
      <c r="E184">
        <v>2.1961117899999998</v>
      </c>
      <c r="F184">
        <v>1.8637802299999999</v>
      </c>
      <c r="G184">
        <v>3.838529345</v>
      </c>
      <c r="H184">
        <v>2.8299317579999999</v>
      </c>
      <c r="I184" s="12">
        <v>1.9226806030000001</v>
      </c>
      <c r="J184">
        <v>5.7733481900000001</v>
      </c>
      <c r="K184">
        <v>5.2719396339999998</v>
      </c>
      <c r="L184">
        <v>4.3178572859999997</v>
      </c>
      <c r="M184">
        <v>2.9506177060000001</v>
      </c>
      <c r="N184">
        <v>5.6274996350000004</v>
      </c>
      <c r="O184">
        <v>1.9955334060000001</v>
      </c>
      <c r="P184">
        <v>2.777160694</v>
      </c>
      <c r="Q184" s="12">
        <v>2.8415731310000001</v>
      </c>
      <c r="R184">
        <v>4.8374747889999998</v>
      </c>
      <c r="S184">
        <v>5.7455137540000001</v>
      </c>
      <c r="T184">
        <v>4.9063625440000003</v>
      </c>
      <c r="U184">
        <v>3.888095291</v>
      </c>
      <c r="V184">
        <v>1.2138804430000001</v>
      </c>
      <c r="W184">
        <v>4.0950893840000004</v>
      </c>
      <c r="X184">
        <v>6.9974558269999996</v>
      </c>
      <c r="Y184">
        <v>5.4405065510000004</v>
      </c>
    </row>
    <row r="185" spans="1:25" x14ac:dyDescent="0.2">
      <c r="A185" t="s">
        <v>1067</v>
      </c>
      <c r="B185" t="s">
        <v>953</v>
      </c>
      <c r="C185" t="s">
        <v>1324</v>
      </c>
      <c r="D185" s="12" t="s">
        <v>1323</v>
      </c>
      <c r="E185">
        <v>2.1961117899999998</v>
      </c>
      <c r="F185">
        <v>1.8637802299999999</v>
      </c>
      <c r="G185">
        <v>3.838529345</v>
      </c>
      <c r="H185">
        <v>2.8299317579999999</v>
      </c>
      <c r="I185" s="12">
        <v>1.9226806030000001</v>
      </c>
      <c r="J185">
        <v>5.7733481900000001</v>
      </c>
      <c r="K185">
        <v>5.2719396339999998</v>
      </c>
      <c r="L185">
        <v>4.3178572859999997</v>
      </c>
      <c r="M185">
        <v>2.9506177060000001</v>
      </c>
      <c r="N185">
        <v>5.6274996350000004</v>
      </c>
      <c r="O185">
        <v>1.9955334060000001</v>
      </c>
      <c r="P185">
        <v>2.777160694</v>
      </c>
      <c r="Q185" s="12">
        <v>2.8415731310000001</v>
      </c>
      <c r="R185">
        <v>4.8374747889999998</v>
      </c>
      <c r="S185">
        <v>5.7455137540000001</v>
      </c>
      <c r="T185">
        <v>4.9063625440000003</v>
      </c>
      <c r="U185">
        <v>3.888095291</v>
      </c>
      <c r="V185">
        <v>1.2138804430000001</v>
      </c>
      <c r="W185">
        <v>4.0950893840000004</v>
      </c>
      <c r="X185">
        <v>6.9974558269999996</v>
      </c>
      <c r="Y185">
        <v>5.4405065510000004</v>
      </c>
    </row>
    <row r="186" spans="1:25" x14ac:dyDescent="0.2">
      <c r="A186" t="s">
        <v>259</v>
      </c>
      <c r="B186" t="s">
        <v>254</v>
      </c>
      <c r="C186" t="s">
        <v>1323</v>
      </c>
      <c r="D186" s="12" t="s">
        <v>1323</v>
      </c>
      <c r="E186">
        <v>2.2793279999999999E-2</v>
      </c>
      <c r="F186">
        <v>0.118678699</v>
      </c>
      <c r="G186">
        <v>3.6554134000000002E-2</v>
      </c>
      <c r="H186">
        <v>0.11022700000000001</v>
      </c>
      <c r="I186" s="12">
        <v>1.331996331</v>
      </c>
      <c r="J186">
        <v>3.1453310719999998</v>
      </c>
      <c r="K186">
        <v>4.222361254</v>
      </c>
      <c r="L186">
        <v>3.0646762299999999</v>
      </c>
      <c r="M186">
        <v>3.5662253490000002</v>
      </c>
      <c r="N186">
        <v>4.4216264379999997</v>
      </c>
      <c r="O186">
        <v>1.906342674</v>
      </c>
      <c r="P186">
        <v>2.3434698589999998</v>
      </c>
      <c r="Q186" s="12">
        <v>2.4341036630000001</v>
      </c>
      <c r="R186">
        <v>5.1558935610000001</v>
      </c>
      <c r="S186">
        <v>2.268749481</v>
      </c>
      <c r="T186">
        <v>0.30161579799999999</v>
      </c>
      <c r="U186">
        <v>1.9970900170000001</v>
      </c>
      <c r="V186">
        <v>0.74250645100000001</v>
      </c>
      <c r="W186">
        <v>4.6469220389999997</v>
      </c>
      <c r="X186">
        <v>4.9576690159999997</v>
      </c>
      <c r="Y186">
        <v>2.5287449479999999</v>
      </c>
    </row>
    <row r="187" spans="1:25" x14ac:dyDescent="0.2">
      <c r="A187" t="s">
        <v>666</v>
      </c>
      <c r="B187" t="s">
        <v>648</v>
      </c>
      <c r="C187" t="s">
        <v>1324</v>
      </c>
      <c r="D187" s="12" t="s">
        <v>1323</v>
      </c>
      <c r="E187">
        <v>0.92635387599999996</v>
      </c>
      <c r="F187">
        <v>1.3515578130000001</v>
      </c>
      <c r="G187">
        <v>1.691609326</v>
      </c>
      <c r="H187">
        <v>0.85428058900000003</v>
      </c>
      <c r="I187" s="12">
        <v>2.5372263240000001</v>
      </c>
      <c r="J187">
        <v>2.7119042420000001</v>
      </c>
      <c r="K187">
        <v>3.669296455</v>
      </c>
      <c r="L187">
        <v>3.4374631010000001</v>
      </c>
      <c r="M187">
        <v>1.209603864</v>
      </c>
      <c r="N187">
        <v>3.1600691300000001</v>
      </c>
      <c r="O187">
        <v>1.599248354</v>
      </c>
      <c r="P187">
        <v>2.1613270189999998</v>
      </c>
      <c r="Q187" s="12">
        <v>1.595537886</v>
      </c>
      <c r="R187">
        <v>3.4189526219999999</v>
      </c>
      <c r="S187">
        <v>3.7113125079999998</v>
      </c>
      <c r="T187">
        <v>4.2273692059999997</v>
      </c>
      <c r="U187">
        <v>2.8005025140000002</v>
      </c>
      <c r="V187">
        <v>3.4022962699999999</v>
      </c>
      <c r="W187">
        <v>3.2939989490000001</v>
      </c>
      <c r="X187">
        <v>6.0239077019999998</v>
      </c>
      <c r="Y187">
        <v>2.8124910519999999</v>
      </c>
    </row>
    <row r="188" spans="1:25" x14ac:dyDescent="0.2">
      <c r="A188" t="s">
        <v>100</v>
      </c>
      <c r="B188" t="s">
        <v>56</v>
      </c>
      <c r="C188" t="s">
        <v>1323</v>
      </c>
      <c r="D188" s="12" t="s">
        <v>1324</v>
      </c>
      <c r="E188">
        <v>0.21509351700000001</v>
      </c>
      <c r="F188">
        <v>0.32578032600000001</v>
      </c>
      <c r="G188">
        <v>0.216851447</v>
      </c>
      <c r="H188">
        <v>0.111668981</v>
      </c>
      <c r="I188" s="12">
        <v>0.10647028</v>
      </c>
      <c r="J188">
        <v>0.47945369100000002</v>
      </c>
      <c r="K188" s="1">
        <v>1E-4</v>
      </c>
      <c r="L188">
        <v>0.33451044699999999</v>
      </c>
      <c r="M188">
        <v>8.5064512999999994E-2</v>
      </c>
      <c r="N188">
        <v>8.7876373999999993E-2</v>
      </c>
      <c r="O188">
        <v>3.590816582</v>
      </c>
      <c r="P188">
        <v>2.3711327459999998</v>
      </c>
      <c r="Q188" s="12">
        <v>2.1079545560000001</v>
      </c>
      <c r="R188">
        <v>0.144316584</v>
      </c>
      <c r="S188">
        <v>9.7873917000000005E-2</v>
      </c>
      <c r="T188">
        <v>0.15350472000000001</v>
      </c>
      <c r="U188" s="1">
        <v>1E-4</v>
      </c>
      <c r="V188">
        <v>8.6898694999999998E-2</v>
      </c>
      <c r="W188">
        <v>0.38865358900000002</v>
      </c>
      <c r="X188" s="1">
        <v>1E-4</v>
      </c>
      <c r="Y188">
        <v>4.1620675000000003E-2</v>
      </c>
    </row>
    <row r="189" spans="1:25" x14ac:dyDescent="0.2">
      <c r="A189" t="s">
        <v>802</v>
      </c>
      <c r="B189" t="s">
        <v>861</v>
      </c>
      <c r="C189" t="s">
        <v>1322</v>
      </c>
      <c r="D189" s="12" t="s">
        <v>1322</v>
      </c>
      <c r="E189">
        <v>3.2817194550000002</v>
      </c>
      <c r="F189">
        <v>3.0526678349999998</v>
      </c>
      <c r="G189">
        <v>2.8895454190000001</v>
      </c>
      <c r="H189">
        <v>2.574966549</v>
      </c>
      <c r="I189" s="12">
        <v>2.0581316090000001</v>
      </c>
      <c r="J189">
        <v>0.39178309300000003</v>
      </c>
      <c r="K189">
        <v>0.92282718100000005</v>
      </c>
      <c r="L189">
        <v>0.609573582</v>
      </c>
      <c r="M189">
        <v>0.76915311500000005</v>
      </c>
      <c r="N189">
        <v>0.99276490399999995</v>
      </c>
      <c r="O189">
        <v>0.81746137799999996</v>
      </c>
      <c r="P189">
        <v>1.423395094</v>
      </c>
      <c r="Q189" s="12">
        <v>1.4285338649999999</v>
      </c>
      <c r="R189">
        <v>0.42579536899999998</v>
      </c>
      <c r="S189">
        <v>1.7344944819999999</v>
      </c>
      <c r="T189">
        <v>1.6953467929999999</v>
      </c>
      <c r="U189">
        <v>0.57950169900000004</v>
      </c>
      <c r="V189">
        <v>0.19697413999999999</v>
      </c>
      <c r="W189">
        <v>0.15340904299999999</v>
      </c>
      <c r="X189">
        <v>8.5691539999999997E-2</v>
      </c>
      <c r="Y189">
        <v>1.1074325350000001</v>
      </c>
    </row>
    <row r="190" spans="1:25" x14ac:dyDescent="0.2">
      <c r="A190" t="s">
        <v>802</v>
      </c>
      <c r="B190" t="s">
        <v>859</v>
      </c>
      <c r="C190" t="s">
        <v>1322</v>
      </c>
      <c r="D190" s="12" t="s">
        <v>1322</v>
      </c>
      <c r="E190">
        <v>3.2817194550000002</v>
      </c>
      <c r="F190">
        <v>3.0526678349999998</v>
      </c>
      <c r="G190">
        <v>2.8895454190000001</v>
      </c>
      <c r="H190">
        <v>2.574966549</v>
      </c>
      <c r="I190" s="12">
        <v>2.0581316090000001</v>
      </c>
      <c r="J190">
        <v>0.39178309300000003</v>
      </c>
      <c r="K190">
        <v>0.92282718100000005</v>
      </c>
      <c r="L190">
        <v>0.609573582</v>
      </c>
      <c r="M190">
        <v>0.76915311500000005</v>
      </c>
      <c r="N190">
        <v>0.99276490399999995</v>
      </c>
      <c r="O190">
        <v>0.81746137799999996</v>
      </c>
      <c r="P190">
        <v>1.423395094</v>
      </c>
      <c r="Q190" s="12">
        <v>1.4285338649999999</v>
      </c>
      <c r="R190">
        <v>0.42579536899999998</v>
      </c>
      <c r="S190">
        <v>1.7344944819999999</v>
      </c>
      <c r="T190">
        <v>1.6953467929999999</v>
      </c>
      <c r="U190">
        <v>0.57950169900000004</v>
      </c>
      <c r="V190">
        <v>0.19697413999999999</v>
      </c>
      <c r="W190">
        <v>0.15340904299999999</v>
      </c>
      <c r="X190">
        <v>8.5691539999999997E-2</v>
      </c>
      <c r="Y190">
        <v>1.1074325350000001</v>
      </c>
    </row>
    <row r="191" spans="1:25" x14ac:dyDescent="0.2">
      <c r="A191" t="s">
        <v>802</v>
      </c>
      <c r="B191" t="s">
        <v>702</v>
      </c>
      <c r="C191" t="s">
        <v>1322</v>
      </c>
      <c r="D191" s="12" t="s">
        <v>1322</v>
      </c>
      <c r="E191">
        <v>3.2817194550000002</v>
      </c>
      <c r="F191">
        <v>3.0526678349999998</v>
      </c>
      <c r="G191">
        <v>2.8895454190000001</v>
      </c>
      <c r="H191">
        <v>2.574966549</v>
      </c>
      <c r="I191" s="12">
        <v>2.0581316090000001</v>
      </c>
      <c r="J191">
        <v>0.39178309300000003</v>
      </c>
      <c r="K191">
        <v>0.92282718100000005</v>
      </c>
      <c r="L191">
        <v>0.609573582</v>
      </c>
      <c r="M191">
        <v>0.76915311500000005</v>
      </c>
      <c r="N191">
        <v>0.99276490399999995</v>
      </c>
      <c r="O191">
        <v>0.81746137799999996</v>
      </c>
      <c r="P191">
        <v>1.423395094</v>
      </c>
      <c r="Q191" s="12">
        <v>1.4285338649999999</v>
      </c>
      <c r="R191">
        <v>0.42579536899999998</v>
      </c>
      <c r="S191">
        <v>1.7344944819999999</v>
      </c>
      <c r="T191">
        <v>1.6953467929999999</v>
      </c>
      <c r="U191">
        <v>0.57950169900000004</v>
      </c>
      <c r="V191">
        <v>0.19697413999999999</v>
      </c>
      <c r="W191">
        <v>0.15340904299999999</v>
      </c>
      <c r="X191">
        <v>8.5691539999999997E-2</v>
      </c>
      <c r="Y191">
        <v>1.1074325350000001</v>
      </c>
    </row>
    <row r="192" spans="1:25" x14ac:dyDescent="0.2">
      <c r="A192" t="s">
        <v>982</v>
      </c>
      <c r="B192" t="s">
        <v>1316</v>
      </c>
      <c r="C192" t="s">
        <v>1322</v>
      </c>
      <c r="D192" s="12" t="s">
        <v>1322</v>
      </c>
      <c r="E192">
        <v>2.7987595949999999</v>
      </c>
      <c r="F192">
        <v>2.011898022</v>
      </c>
      <c r="G192">
        <v>2.9515365550000001</v>
      </c>
      <c r="H192">
        <v>2.7130011779999998</v>
      </c>
      <c r="I192" s="12">
        <v>1.3675211810000001</v>
      </c>
      <c r="J192">
        <v>0.49603160699999999</v>
      </c>
      <c r="K192">
        <v>0.75914453400000004</v>
      </c>
      <c r="L192">
        <v>0.293110867</v>
      </c>
      <c r="M192">
        <v>1.2339306379999999</v>
      </c>
      <c r="N192">
        <v>0.107058454</v>
      </c>
      <c r="O192">
        <v>0.62346274099999999</v>
      </c>
      <c r="P192">
        <v>1.0046903439999999</v>
      </c>
      <c r="Q192" s="12">
        <v>1.10439317</v>
      </c>
      <c r="R192">
        <v>0.26387776299999999</v>
      </c>
      <c r="S192">
        <v>0.74325493399999998</v>
      </c>
      <c r="T192">
        <v>0.83190254200000002</v>
      </c>
      <c r="U192">
        <v>0.31375813600000002</v>
      </c>
      <c r="V192">
        <v>0.20442146899999999</v>
      </c>
      <c r="W192">
        <v>0.211717185</v>
      </c>
      <c r="X192">
        <v>0.42718500999999998</v>
      </c>
      <c r="Y192">
        <v>0.52793668900000001</v>
      </c>
    </row>
    <row r="193" spans="1:25" x14ac:dyDescent="0.2">
      <c r="A193" t="s">
        <v>982</v>
      </c>
      <c r="B193" t="s">
        <v>953</v>
      </c>
      <c r="C193" t="s">
        <v>1322</v>
      </c>
      <c r="D193" s="12" t="s">
        <v>1322</v>
      </c>
      <c r="E193">
        <v>2.7987595949999999</v>
      </c>
      <c r="F193">
        <v>2.011898022</v>
      </c>
      <c r="G193">
        <v>2.9515365550000001</v>
      </c>
      <c r="H193">
        <v>2.7130011779999998</v>
      </c>
      <c r="I193" s="12">
        <v>1.3675211810000001</v>
      </c>
      <c r="J193">
        <v>0.49603160699999999</v>
      </c>
      <c r="K193">
        <v>0.75914453400000004</v>
      </c>
      <c r="L193">
        <v>0.293110867</v>
      </c>
      <c r="M193">
        <v>1.2339306379999999</v>
      </c>
      <c r="N193">
        <v>0.107058454</v>
      </c>
      <c r="O193">
        <v>0.62346274099999999</v>
      </c>
      <c r="P193">
        <v>1.0046903439999999</v>
      </c>
      <c r="Q193" s="12">
        <v>1.10439317</v>
      </c>
      <c r="R193">
        <v>0.26387776299999999</v>
      </c>
      <c r="S193">
        <v>0.74325493399999998</v>
      </c>
      <c r="T193">
        <v>0.83190254200000002</v>
      </c>
      <c r="U193">
        <v>0.31375813600000002</v>
      </c>
      <c r="V193">
        <v>0.20442146899999999</v>
      </c>
      <c r="W193">
        <v>0.211717185</v>
      </c>
      <c r="X193">
        <v>0.42718500999999998</v>
      </c>
      <c r="Y193">
        <v>0.52793668900000001</v>
      </c>
    </row>
    <row r="194" spans="1:25" x14ac:dyDescent="0.2">
      <c r="A194" t="s">
        <v>982</v>
      </c>
      <c r="B194" t="s">
        <v>1299</v>
      </c>
      <c r="C194" t="s">
        <v>1322</v>
      </c>
      <c r="D194" s="12" t="s">
        <v>1322</v>
      </c>
      <c r="E194">
        <v>2.7987595949999999</v>
      </c>
      <c r="F194">
        <v>2.011898022</v>
      </c>
      <c r="G194">
        <v>2.9515365550000001</v>
      </c>
      <c r="H194">
        <v>2.7130011779999998</v>
      </c>
      <c r="I194" s="12">
        <v>1.3675211810000001</v>
      </c>
      <c r="J194">
        <v>0.49603160699999999</v>
      </c>
      <c r="K194">
        <v>0.75914453400000004</v>
      </c>
      <c r="L194">
        <v>0.293110867</v>
      </c>
      <c r="M194">
        <v>1.2339306379999999</v>
      </c>
      <c r="N194">
        <v>0.107058454</v>
      </c>
      <c r="O194">
        <v>0.62346274099999999</v>
      </c>
      <c r="P194">
        <v>1.0046903439999999</v>
      </c>
      <c r="Q194" s="12">
        <v>1.10439317</v>
      </c>
      <c r="R194">
        <v>0.26387776299999999</v>
      </c>
      <c r="S194">
        <v>0.74325493399999998</v>
      </c>
      <c r="T194">
        <v>0.83190254200000002</v>
      </c>
      <c r="U194">
        <v>0.31375813600000002</v>
      </c>
      <c r="V194">
        <v>0.20442146899999999</v>
      </c>
      <c r="W194">
        <v>0.211717185</v>
      </c>
      <c r="X194">
        <v>0.42718500999999998</v>
      </c>
      <c r="Y194">
        <v>0.52793668900000001</v>
      </c>
    </row>
    <row r="195" spans="1:25" x14ac:dyDescent="0.2">
      <c r="A195" t="s">
        <v>689</v>
      </c>
      <c r="B195" t="s">
        <v>682</v>
      </c>
      <c r="C195" t="s">
        <v>1324</v>
      </c>
      <c r="D195" s="12" t="s">
        <v>1323</v>
      </c>
      <c r="E195">
        <v>0.77388249600000003</v>
      </c>
      <c r="F195">
        <v>0.77805628199999999</v>
      </c>
      <c r="G195">
        <v>1.1496822950000001</v>
      </c>
      <c r="H195">
        <v>0.56982309900000006</v>
      </c>
      <c r="I195" s="12">
        <v>1.3908412210000001</v>
      </c>
      <c r="J195">
        <v>1.4006253950000001</v>
      </c>
      <c r="K195">
        <v>1.959601999</v>
      </c>
      <c r="L195">
        <v>1.8131075809999999</v>
      </c>
      <c r="M195">
        <v>0.98496338999999999</v>
      </c>
      <c r="N195">
        <v>1.319787321</v>
      </c>
      <c r="O195">
        <v>0.99723553099999995</v>
      </c>
      <c r="P195">
        <v>1.2055380769999999</v>
      </c>
      <c r="Q195" s="12">
        <v>1.0330556660000001</v>
      </c>
      <c r="R195">
        <v>1.9399226279999999</v>
      </c>
      <c r="S195">
        <v>2.5564001799999998</v>
      </c>
      <c r="T195">
        <v>2.4560089170000001</v>
      </c>
      <c r="U195">
        <v>1.387404756</v>
      </c>
      <c r="V195">
        <v>2.327373449</v>
      </c>
      <c r="W195">
        <v>1.6933253939999999</v>
      </c>
      <c r="X195">
        <v>3.6189076249999999</v>
      </c>
      <c r="Y195">
        <v>1.333151091</v>
      </c>
    </row>
    <row r="196" spans="1:25" x14ac:dyDescent="0.2">
      <c r="A196" t="s">
        <v>118</v>
      </c>
      <c r="B196" t="s">
        <v>110</v>
      </c>
      <c r="C196" t="s">
        <v>1324</v>
      </c>
      <c r="D196" s="12" t="s">
        <v>1323</v>
      </c>
      <c r="E196">
        <v>0.830593578</v>
      </c>
      <c r="F196">
        <v>1.1290505159999999</v>
      </c>
      <c r="G196">
        <v>2.181424282</v>
      </c>
      <c r="H196">
        <v>0.76855161500000002</v>
      </c>
      <c r="I196" s="12">
        <v>3.1599956119999999</v>
      </c>
      <c r="J196">
        <v>2.8098958299999999</v>
      </c>
      <c r="K196">
        <v>3.8713726830000001</v>
      </c>
      <c r="L196">
        <v>3.3597558620000001</v>
      </c>
      <c r="M196">
        <v>0.911896594</v>
      </c>
      <c r="N196">
        <v>3.0014347699999999</v>
      </c>
      <c r="O196">
        <v>1.9284294449999999</v>
      </c>
      <c r="P196">
        <v>2.1300047000000002</v>
      </c>
      <c r="Q196" s="12">
        <v>1.7429200490000001</v>
      </c>
      <c r="R196">
        <v>3.4648952500000001</v>
      </c>
      <c r="S196">
        <v>4.4342312039999996</v>
      </c>
      <c r="T196">
        <v>4.5593367999999996</v>
      </c>
      <c r="U196">
        <v>2.776404887</v>
      </c>
      <c r="V196">
        <v>4.2922516719999999</v>
      </c>
      <c r="W196">
        <v>3.5148844019999999</v>
      </c>
      <c r="X196">
        <v>5.5092300749999996</v>
      </c>
      <c r="Y196">
        <v>2.9044286609999999</v>
      </c>
    </row>
    <row r="197" spans="1:25" x14ac:dyDescent="0.2">
      <c r="A197" t="s">
        <v>1176</v>
      </c>
      <c r="B197" t="s">
        <v>953</v>
      </c>
      <c r="C197" t="s">
        <v>1322</v>
      </c>
      <c r="D197" s="12" t="s">
        <v>1324</v>
      </c>
      <c r="E197">
        <v>3.8208834180000002</v>
      </c>
      <c r="F197">
        <v>3.0888107319999998</v>
      </c>
      <c r="G197">
        <v>3.3135526620000002</v>
      </c>
      <c r="H197">
        <v>3.4113365240000002</v>
      </c>
      <c r="I197" s="12">
        <v>0.99083663600000005</v>
      </c>
      <c r="J197">
        <v>1.440631993</v>
      </c>
      <c r="K197">
        <v>2.0055243119999999</v>
      </c>
      <c r="L197">
        <v>1.147636152</v>
      </c>
      <c r="M197">
        <v>1.9704429370000001</v>
      </c>
      <c r="N197">
        <v>0.97175855600000005</v>
      </c>
      <c r="O197">
        <v>1.1391738229999999</v>
      </c>
      <c r="P197">
        <v>1.756090009</v>
      </c>
      <c r="Q197" s="12">
        <v>1.5044911949999999</v>
      </c>
      <c r="R197">
        <v>1.2595523790000001</v>
      </c>
      <c r="S197">
        <v>2.091171348</v>
      </c>
      <c r="T197">
        <v>3.0992352969999999</v>
      </c>
      <c r="U197">
        <v>1.6251876599999999</v>
      </c>
      <c r="V197">
        <v>1.3693930620000001</v>
      </c>
      <c r="W197">
        <v>2.1464045700000001</v>
      </c>
      <c r="X197">
        <v>2.1439697560000002</v>
      </c>
      <c r="Y197">
        <v>1.0146342909999999</v>
      </c>
    </row>
    <row r="198" spans="1:25" x14ac:dyDescent="0.2">
      <c r="A198" t="s">
        <v>1176</v>
      </c>
      <c r="B198" t="s">
        <v>1256</v>
      </c>
      <c r="C198" t="s">
        <v>1322</v>
      </c>
      <c r="D198" s="12" t="s">
        <v>1324</v>
      </c>
      <c r="E198">
        <v>3.8208834180000002</v>
      </c>
      <c r="F198">
        <v>3.0888107319999998</v>
      </c>
      <c r="G198">
        <v>3.3135526620000002</v>
      </c>
      <c r="H198">
        <v>3.4113365240000002</v>
      </c>
      <c r="I198" s="12">
        <v>0.99083663600000005</v>
      </c>
      <c r="J198">
        <v>1.440631993</v>
      </c>
      <c r="K198">
        <v>2.0055243119999999</v>
      </c>
      <c r="L198">
        <v>1.147636152</v>
      </c>
      <c r="M198">
        <v>1.9704429370000001</v>
      </c>
      <c r="N198">
        <v>0.97175855600000005</v>
      </c>
      <c r="O198">
        <v>1.1391738229999999</v>
      </c>
      <c r="P198">
        <v>1.756090009</v>
      </c>
      <c r="Q198" s="12">
        <v>1.5044911949999999</v>
      </c>
      <c r="R198">
        <v>1.2595523790000001</v>
      </c>
      <c r="S198">
        <v>2.091171348</v>
      </c>
      <c r="T198">
        <v>3.0992352969999999</v>
      </c>
      <c r="U198">
        <v>1.6251876599999999</v>
      </c>
      <c r="V198">
        <v>1.3693930620000001</v>
      </c>
      <c r="W198">
        <v>2.1464045700000001</v>
      </c>
      <c r="X198">
        <v>2.1439697560000002</v>
      </c>
      <c r="Y198">
        <v>1.0146342909999999</v>
      </c>
    </row>
    <row r="199" spans="1:25" x14ac:dyDescent="0.2">
      <c r="A199" t="s">
        <v>1176</v>
      </c>
      <c r="B199" t="s">
        <v>1254</v>
      </c>
      <c r="C199" t="s">
        <v>1322</v>
      </c>
      <c r="D199" s="12" t="s">
        <v>1324</v>
      </c>
      <c r="E199">
        <v>3.8208834180000002</v>
      </c>
      <c r="F199">
        <v>3.0888107319999998</v>
      </c>
      <c r="G199">
        <v>3.3135526620000002</v>
      </c>
      <c r="H199">
        <v>3.4113365240000002</v>
      </c>
      <c r="I199" s="12">
        <v>0.99083663600000005</v>
      </c>
      <c r="J199">
        <v>1.440631993</v>
      </c>
      <c r="K199">
        <v>2.0055243119999999</v>
      </c>
      <c r="L199">
        <v>1.147636152</v>
      </c>
      <c r="M199">
        <v>1.9704429370000001</v>
      </c>
      <c r="N199">
        <v>0.97175855600000005</v>
      </c>
      <c r="O199">
        <v>1.1391738229999999</v>
      </c>
      <c r="P199">
        <v>1.756090009</v>
      </c>
      <c r="Q199" s="12">
        <v>1.5044911949999999</v>
      </c>
      <c r="R199">
        <v>1.2595523790000001</v>
      </c>
      <c r="S199">
        <v>2.091171348</v>
      </c>
      <c r="T199">
        <v>3.0992352969999999</v>
      </c>
      <c r="U199">
        <v>1.6251876599999999</v>
      </c>
      <c r="V199">
        <v>1.3693930620000001</v>
      </c>
      <c r="W199">
        <v>2.1464045700000001</v>
      </c>
      <c r="X199">
        <v>2.1439697560000002</v>
      </c>
      <c r="Y199">
        <v>1.0146342909999999</v>
      </c>
    </row>
    <row r="200" spans="1:25" x14ac:dyDescent="0.2">
      <c r="A200" t="s">
        <v>520</v>
      </c>
      <c r="B200" t="s">
        <v>271</v>
      </c>
      <c r="C200" t="s">
        <v>1322</v>
      </c>
      <c r="D200" s="12" t="s">
        <v>1322</v>
      </c>
      <c r="E200">
        <v>2.5005268030000001</v>
      </c>
      <c r="F200">
        <v>1.7525115469999999</v>
      </c>
      <c r="G200">
        <v>2.5968220469999999</v>
      </c>
      <c r="H200">
        <v>2.0740839809999998</v>
      </c>
      <c r="I200" s="12">
        <v>0.60939352000000002</v>
      </c>
      <c r="J200">
        <v>0.61030907199999995</v>
      </c>
      <c r="K200">
        <v>0.44432074900000001</v>
      </c>
      <c r="L200">
        <v>0.18184331100000001</v>
      </c>
      <c r="M200">
        <v>0.717583254</v>
      </c>
      <c r="N200">
        <v>0.214610683</v>
      </c>
      <c r="O200">
        <v>0.57265440099999998</v>
      </c>
      <c r="P200">
        <v>0.50758124199999999</v>
      </c>
      <c r="Q200" s="12">
        <v>0.55777776199999995</v>
      </c>
      <c r="R200">
        <v>0.41177751699999998</v>
      </c>
      <c r="S200">
        <v>0.38126468200000002</v>
      </c>
      <c r="T200">
        <v>1.015450129</v>
      </c>
      <c r="U200">
        <v>0.34879975699999999</v>
      </c>
      <c r="V200">
        <v>0.91955178400000004</v>
      </c>
      <c r="W200">
        <v>0.36058398699999999</v>
      </c>
      <c r="X200">
        <v>0.56345779900000004</v>
      </c>
      <c r="Y200">
        <v>0.52920590999999995</v>
      </c>
    </row>
    <row r="201" spans="1:25" x14ac:dyDescent="0.2">
      <c r="A201" t="s">
        <v>520</v>
      </c>
      <c r="B201" t="s">
        <v>698</v>
      </c>
      <c r="C201" t="s">
        <v>1322</v>
      </c>
      <c r="D201" s="12" t="s">
        <v>1322</v>
      </c>
      <c r="E201">
        <v>2.5005268030000001</v>
      </c>
      <c r="F201">
        <v>1.7525115469999999</v>
      </c>
      <c r="G201">
        <v>2.5968220469999999</v>
      </c>
      <c r="H201">
        <v>2.0740839809999998</v>
      </c>
      <c r="I201" s="12">
        <v>0.60939352000000002</v>
      </c>
      <c r="J201">
        <v>0.61030907199999995</v>
      </c>
      <c r="K201">
        <v>0.44432074900000001</v>
      </c>
      <c r="L201">
        <v>0.18184331100000001</v>
      </c>
      <c r="M201">
        <v>0.717583254</v>
      </c>
      <c r="N201">
        <v>0.214610683</v>
      </c>
      <c r="O201">
        <v>0.57265440099999998</v>
      </c>
      <c r="P201">
        <v>0.50758124199999999</v>
      </c>
      <c r="Q201" s="12">
        <v>0.55777776199999995</v>
      </c>
      <c r="R201">
        <v>0.41177751699999998</v>
      </c>
      <c r="S201">
        <v>0.38126468200000002</v>
      </c>
      <c r="T201">
        <v>1.015450129</v>
      </c>
      <c r="U201">
        <v>0.34879975699999999</v>
      </c>
      <c r="V201">
        <v>0.91955178400000004</v>
      </c>
      <c r="W201">
        <v>0.36058398699999999</v>
      </c>
      <c r="X201">
        <v>0.56345779900000004</v>
      </c>
      <c r="Y201">
        <v>0.52920590999999995</v>
      </c>
    </row>
    <row r="202" spans="1:25" x14ac:dyDescent="0.2">
      <c r="A202" t="s">
        <v>520</v>
      </c>
      <c r="B202" t="s">
        <v>700</v>
      </c>
      <c r="C202" t="s">
        <v>1322</v>
      </c>
      <c r="D202" s="12" t="s">
        <v>1322</v>
      </c>
      <c r="E202">
        <v>2.5005268030000001</v>
      </c>
      <c r="F202">
        <v>1.7525115469999999</v>
      </c>
      <c r="G202">
        <v>2.5968220469999999</v>
      </c>
      <c r="H202">
        <v>2.0740839809999998</v>
      </c>
      <c r="I202" s="12">
        <v>0.60939352000000002</v>
      </c>
      <c r="J202">
        <v>0.61030907199999995</v>
      </c>
      <c r="K202">
        <v>0.44432074900000001</v>
      </c>
      <c r="L202">
        <v>0.18184331100000001</v>
      </c>
      <c r="M202">
        <v>0.717583254</v>
      </c>
      <c r="N202">
        <v>0.214610683</v>
      </c>
      <c r="O202">
        <v>0.57265440099999998</v>
      </c>
      <c r="P202">
        <v>0.50758124199999999</v>
      </c>
      <c r="Q202" s="12">
        <v>0.55777776199999995</v>
      </c>
      <c r="R202">
        <v>0.41177751699999998</v>
      </c>
      <c r="S202">
        <v>0.38126468200000002</v>
      </c>
      <c r="T202">
        <v>1.015450129</v>
      </c>
      <c r="U202">
        <v>0.34879975699999999</v>
      </c>
      <c r="V202">
        <v>0.91955178400000004</v>
      </c>
      <c r="W202">
        <v>0.36058398699999999</v>
      </c>
      <c r="X202">
        <v>0.56345779900000004</v>
      </c>
      <c r="Y202">
        <v>0.52920590999999995</v>
      </c>
    </row>
    <row r="203" spans="1:25" x14ac:dyDescent="0.2">
      <c r="A203" t="s">
        <v>1225</v>
      </c>
      <c r="B203" t="s">
        <v>953</v>
      </c>
      <c r="C203" t="s">
        <v>1323</v>
      </c>
      <c r="D203" s="12" t="s">
        <v>1323</v>
      </c>
      <c r="E203">
        <v>1.093934588</v>
      </c>
      <c r="F203">
        <v>1.107681299</v>
      </c>
      <c r="G203">
        <v>1.481000235</v>
      </c>
      <c r="H203">
        <v>0.90779472000000005</v>
      </c>
      <c r="I203" s="12">
        <v>1.015582666</v>
      </c>
      <c r="J203">
        <v>2.5964369779999998</v>
      </c>
      <c r="K203">
        <v>3.7829773840000001</v>
      </c>
      <c r="L203">
        <v>2.9480484630000001</v>
      </c>
      <c r="M203">
        <v>1.1979523729999999</v>
      </c>
      <c r="N203">
        <v>3.2640840770000001</v>
      </c>
      <c r="O203">
        <v>1.2018452470000001</v>
      </c>
      <c r="P203">
        <v>1.6178774010000001</v>
      </c>
      <c r="Q203" s="12">
        <v>1.4527713010000001</v>
      </c>
      <c r="R203">
        <v>2.598260169</v>
      </c>
      <c r="S203">
        <v>3.5847718209999999</v>
      </c>
      <c r="T203">
        <v>3.5475177040000001</v>
      </c>
      <c r="U203">
        <v>2.523664353</v>
      </c>
      <c r="V203">
        <v>0.95063926600000004</v>
      </c>
      <c r="W203">
        <v>3.1630648180000001</v>
      </c>
      <c r="X203">
        <v>5.1139957819999999</v>
      </c>
      <c r="Y203">
        <v>1.994387433</v>
      </c>
    </row>
  </sheetData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80"/>
  <sheetViews>
    <sheetView tabSelected="1" zoomScaleNormal="100" workbookViewId="0">
      <selection activeCell="D10" sqref="D10"/>
    </sheetView>
  </sheetViews>
  <sheetFormatPr defaultRowHeight="14.25" x14ac:dyDescent="0.2"/>
  <cols>
    <col min="1" max="1" width="13.375" customWidth="1"/>
    <col min="2" max="2" width="15.375" customWidth="1"/>
    <col min="3" max="3" width="21" bestFit="1" customWidth="1"/>
    <col min="4" max="4" width="17.25" bestFit="1" customWidth="1"/>
    <col min="5" max="5" width="16.625" bestFit="1" customWidth="1"/>
    <col min="6" max="9" width="17.125" bestFit="1" customWidth="1"/>
    <col min="10" max="14" width="16" bestFit="1" customWidth="1"/>
    <col min="15" max="17" width="17.125" bestFit="1" customWidth="1"/>
    <col min="18" max="21" width="12.75" bestFit="1" customWidth="1"/>
    <col min="22" max="25" width="12.875" bestFit="1" customWidth="1"/>
  </cols>
  <sheetData>
    <row r="1" spans="1:25" ht="18" x14ac:dyDescent="0.25">
      <c r="A1" s="4" t="s">
        <v>1348</v>
      </c>
    </row>
    <row r="3" spans="1:25" s="6" customFormat="1" x14ac:dyDescent="0.2">
      <c r="A3" s="6" t="s">
        <v>1321</v>
      </c>
      <c r="B3" s="6" t="s">
        <v>1320</v>
      </c>
      <c r="C3" s="6" t="s">
        <v>1325</v>
      </c>
      <c r="D3" s="13" t="s">
        <v>1326</v>
      </c>
      <c r="E3" s="6" t="s">
        <v>1358</v>
      </c>
      <c r="F3" s="6" t="s">
        <v>1359</v>
      </c>
      <c r="G3" s="6" t="s">
        <v>1360</v>
      </c>
      <c r="H3" s="6" t="s">
        <v>1361</v>
      </c>
      <c r="I3" s="13" t="s">
        <v>1362</v>
      </c>
      <c r="J3" s="6" t="s">
        <v>1327</v>
      </c>
      <c r="K3" s="6" t="s">
        <v>1328</v>
      </c>
      <c r="L3" s="6" t="s">
        <v>1329</v>
      </c>
      <c r="M3" s="6" t="s">
        <v>1330</v>
      </c>
      <c r="N3" s="6" t="s">
        <v>1331</v>
      </c>
      <c r="O3" s="6" t="s">
        <v>1332</v>
      </c>
      <c r="P3" s="6" t="s">
        <v>1333</v>
      </c>
      <c r="Q3" s="13" t="s">
        <v>1334</v>
      </c>
      <c r="R3" s="6" t="s">
        <v>1335</v>
      </c>
      <c r="S3" s="6" t="s">
        <v>1336</v>
      </c>
      <c r="T3" s="6" t="s">
        <v>1337</v>
      </c>
      <c r="U3" s="6" t="s">
        <v>1338</v>
      </c>
      <c r="V3" s="6" t="s">
        <v>1339</v>
      </c>
      <c r="W3" s="6" t="s">
        <v>1340</v>
      </c>
      <c r="X3" s="6" t="s">
        <v>1341</v>
      </c>
      <c r="Y3" s="6" t="s">
        <v>1342</v>
      </c>
    </row>
    <row r="4" spans="1:25" x14ac:dyDescent="0.2">
      <c r="A4" t="s">
        <v>1058</v>
      </c>
      <c r="B4" t="s">
        <v>4</v>
      </c>
      <c r="C4" t="s">
        <v>1323</v>
      </c>
      <c r="D4" s="12" t="s">
        <v>1323</v>
      </c>
      <c r="E4">
        <v>0.79312531900000005</v>
      </c>
      <c r="F4">
        <v>0.73114169299999998</v>
      </c>
      <c r="G4">
        <v>1.419866286</v>
      </c>
      <c r="H4">
        <v>0.31554623199999998</v>
      </c>
      <c r="I4" s="12">
        <v>0.15881433</v>
      </c>
      <c r="J4">
        <v>6.8239018500000004</v>
      </c>
      <c r="K4">
        <v>2.515557211</v>
      </c>
      <c r="L4">
        <v>3.406539693</v>
      </c>
      <c r="M4">
        <v>0.54703345999999997</v>
      </c>
      <c r="N4">
        <v>2.3232667999999999</v>
      </c>
      <c r="O4">
        <v>0.69437778500000003</v>
      </c>
      <c r="P4">
        <v>0.90108451899999997</v>
      </c>
      <c r="Q4" s="12">
        <v>0.98108914899999999</v>
      </c>
      <c r="R4">
        <v>2.2413932559999998</v>
      </c>
      <c r="S4">
        <v>2.366438262</v>
      </c>
      <c r="T4">
        <v>1.831033277</v>
      </c>
      <c r="U4">
        <v>3.9685917069999999</v>
      </c>
      <c r="V4">
        <v>0.64670229800000001</v>
      </c>
      <c r="W4">
        <v>5.2829946750000003</v>
      </c>
      <c r="X4">
        <v>1.8323506490000001</v>
      </c>
      <c r="Y4">
        <v>0.43840241600000002</v>
      </c>
    </row>
    <row r="5" spans="1:25" x14ac:dyDescent="0.2">
      <c r="A5" t="s">
        <v>1089</v>
      </c>
      <c r="B5" t="s">
        <v>4</v>
      </c>
      <c r="C5" t="s">
        <v>1324</v>
      </c>
      <c r="D5" s="12" t="s">
        <v>1323</v>
      </c>
      <c r="E5">
        <v>0.57662476500000004</v>
      </c>
      <c r="F5">
        <v>1.34968764</v>
      </c>
      <c r="G5">
        <v>1.1306285279999999</v>
      </c>
      <c r="H5">
        <v>0.31715981199999999</v>
      </c>
      <c r="I5" s="12">
        <v>0.66437590400000002</v>
      </c>
      <c r="J5">
        <v>2.1715992580000001</v>
      </c>
      <c r="K5">
        <v>2.7241690690000002</v>
      </c>
      <c r="L5">
        <v>2.7569870509999999</v>
      </c>
      <c r="M5">
        <v>1.0144038799999999</v>
      </c>
      <c r="N5">
        <v>2.9650042490000001</v>
      </c>
      <c r="O5">
        <v>0.87099311199999996</v>
      </c>
      <c r="P5">
        <v>1.4566769390000001</v>
      </c>
      <c r="Q5" s="12">
        <v>1.808619717</v>
      </c>
      <c r="R5">
        <v>1.4963893530000001</v>
      </c>
      <c r="S5">
        <v>3.3378445769999998</v>
      </c>
      <c r="T5">
        <v>2.9101330430000001</v>
      </c>
      <c r="U5">
        <v>2.108014329</v>
      </c>
      <c r="V5">
        <v>0.25053575300000003</v>
      </c>
      <c r="W5">
        <v>4.9432171340000002</v>
      </c>
      <c r="X5">
        <v>3.5149583120000001</v>
      </c>
      <c r="Y5">
        <v>0.98693869099999998</v>
      </c>
    </row>
    <row r="6" spans="1:25" x14ac:dyDescent="0.2">
      <c r="A6" t="s">
        <v>1057</v>
      </c>
      <c r="B6" t="s">
        <v>4</v>
      </c>
      <c r="C6" t="s">
        <v>1324</v>
      </c>
      <c r="D6" s="12" t="s">
        <v>1323</v>
      </c>
      <c r="E6">
        <v>1.43820276</v>
      </c>
      <c r="F6">
        <v>0.52606003000000001</v>
      </c>
      <c r="G6">
        <v>1.7924786989999999</v>
      </c>
      <c r="H6">
        <v>0.450685475</v>
      </c>
      <c r="I6" s="12">
        <v>0.55116571000000003</v>
      </c>
      <c r="J6">
        <v>1.9784843050000001</v>
      </c>
      <c r="K6">
        <v>4.8519909349999999</v>
      </c>
      <c r="L6">
        <v>2.0607450589999998</v>
      </c>
      <c r="M6">
        <v>0.63531796900000004</v>
      </c>
      <c r="N6">
        <v>2.620306126</v>
      </c>
      <c r="O6">
        <v>1.2882655089999999</v>
      </c>
      <c r="P6">
        <v>2.0884195289999998</v>
      </c>
      <c r="Q6" s="12">
        <v>1.4496520980000001</v>
      </c>
      <c r="R6">
        <v>3.2513065129999998</v>
      </c>
      <c r="S6">
        <v>5.422426851</v>
      </c>
      <c r="T6">
        <v>7.2487214140000003</v>
      </c>
      <c r="U6">
        <v>1.116531545</v>
      </c>
      <c r="V6">
        <v>1.09159943</v>
      </c>
      <c r="W6">
        <v>3.6176322070000002</v>
      </c>
      <c r="X6">
        <v>5.4476574979999999</v>
      </c>
      <c r="Y6">
        <v>1.165228213</v>
      </c>
    </row>
    <row r="7" spans="1:25" x14ac:dyDescent="0.2">
      <c r="A7" t="s">
        <v>1312</v>
      </c>
      <c r="B7" t="s">
        <v>4</v>
      </c>
      <c r="C7" t="s">
        <v>1323</v>
      </c>
      <c r="D7" s="12" t="s">
        <v>1323</v>
      </c>
      <c r="E7">
        <v>1.3992760449999999</v>
      </c>
      <c r="F7">
        <v>0.28839827200000001</v>
      </c>
      <c r="G7">
        <v>1.4773027409999999</v>
      </c>
      <c r="H7">
        <v>0.69116300900000005</v>
      </c>
      <c r="I7" s="12">
        <v>1.037546045</v>
      </c>
      <c r="J7">
        <v>3.169316765</v>
      </c>
      <c r="K7">
        <v>2.7241690690000002</v>
      </c>
      <c r="L7">
        <v>3.19414168</v>
      </c>
      <c r="M7">
        <v>0.87547633400000002</v>
      </c>
      <c r="N7">
        <v>3.430402349</v>
      </c>
      <c r="O7">
        <v>1.7583113619999999</v>
      </c>
      <c r="P7">
        <v>2.7841648729999999</v>
      </c>
      <c r="Q7" s="12">
        <v>1.454853387</v>
      </c>
      <c r="R7">
        <v>2.4020270369999999</v>
      </c>
      <c r="S7">
        <v>3.2266054529999999</v>
      </c>
      <c r="T7">
        <v>3.036126077</v>
      </c>
      <c r="U7">
        <v>0.97181031100000004</v>
      </c>
      <c r="V7">
        <v>0.64966862599999997</v>
      </c>
      <c r="W7">
        <v>5.4936749110000003</v>
      </c>
      <c r="X7">
        <v>5.3319694130000004</v>
      </c>
      <c r="Y7">
        <v>1.5233694179999999</v>
      </c>
    </row>
    <row r="8" spans="1:25" x14ac:dyDescent="0.2">
      <c r="A8" t="s">
        <v>1052</v>
      </c>
      <c r="B8" t="s">
        <v>4</v>
      </c>
      <c r="C8" t="s">
        <v>1323</v>
      </c>
      <c r="D8" s="12" t="s">
        <v>1323</v>
      </c>
      <c r="E8">
        <v>1.336506902</v>
      </c>
      <c r="F8">
        <v>1.507731113</v>
      </c>
      <c r="G8">
        <v>2.4770920040000002</v>
      </c>
      <c r="H8">
        <v>0.88250121299999995</v>
      </c>
      <c r="I8" s="12">
        <v>0.54475437699999996</v>
      </c>
      <c r="J8">
        <v>4.0031775769999998</v>
      </c>
      <c r="K8">
        <v>5.3186619149999999</v>
      </c>
      <c r="L8">
        <v>5.8294263370000001</v>
      </c>
      <c r="M8">
        <v>1.241095855</v>
      </c>
      <c r="N8">
        <v>4.3810962990000002</v>
      </c>
      <c r="O8">
        <v>1.214509241</v>
      </c>
      <c r="P8">
        <v>1.5481710339999999</v>
      </c>
      <c r="Q8" s="12">
        <v>1.916179694</v>
      </c>
      <c r="R8">
        <v>3.3713649800000001</v>
      </c>
      <c r="S8">
        <v>3.4846382849999999</v>
      </c>
      <c r="T8">
        <v>5.4047298709999998</v>
      </c>
      <c r="U8">
        <v>0.95791838600000001</v>
      </c>
      <c r="V8">
        <v>0.94817657499999997</v>
      </c>
      <c r="W8">
        <v>2.5518576629999998</v>
      </c>
      <c r="X8">
        <v>7.8465793320000001</v>
      </c>
      <c r="Y8">
        <v>4.7309412819999999</v>
      </c>
    </row>
    <row r="9" spans="1:25" x14ac:dyDescent="0.2">
      <c r="A9" t="s">
        <v>1225</v>
      </c>
      <c r="B9" t="s">
        <v>4</v>
      </c>
      <c r="C9" t="s">
        <v>1323</v>
      </c>
      <c r="D9" s="12" t="s">
        <v>1323</v>
      </c>
      <c r="E9">
        <v>1.093934588</v>
      </c>
      <c r="F9">
        <v>1.107681299</v>
      </c>
      <c r="G9">
        <v>1.481000235</v>
      </c>
      <c r="H9">
        <v>0.90779472000000005</v>
      </c>
      <c r="I9" s="12">
        <v>1.015582666</v>
      </c>
      <c r="J9">
        <v>2.5964369779999998</v>
      </c>
      <c r="K9">
        <v>3.7829773840000001</v>
      </c>
      <c r="L9">
        <v>2.9480484630000001</v>
      </c>
      <c r="M9">
        <v>1.1979523729999999</v>
      </c>
      <c r="N9">
        <v>3.2640840770000001</v>
      </c>
      <c r="O9">
        <v>1.2018452470000001</v>
      </c>
      <c r="P9">
        <v>1.6178774010000001</v>
      </c>
      <c r="Q9" s="12">
        <v>1.4527713010000001</v>
      </c>
      <c r="R9">
        <v>2.598260169</v>
      </c>
      <c r="S9">
        <v>3.5847718209999999</v>
      </c>
      <c r="T9">
        <v>3.5475177040000001</v>
      </c>
      <c r="U9">
        <v>2.523664353</v>
      </c>
      <c r="V9">
        <v>0.95063926600000004</v>
      </c>
      <c r="W9">
        <v>3.1630648180000001</v>
      </c>
      <c r="X9">
        <v>5.1139957819999999</v>
      </c>
      <c r="Y9">
        <v>1.994387433</v>
      </c>
    </row>
    <row r="10" spans="1:25" x14ac:dyDescent="0.2">
      <c r="A10" t="s">
        <v>1068</v>
      </c>
      <c r="B10" t="s">
        <v>4</v>
      </c>
      <c r="C10" t="s">
        <v>1323</v>
      </c>
      <c r="D10" s="12" t="s">
        <v>1323</v>
      </c>
      <c r="E10">
        <v>1.425306755</v>
      </c>
      <c r="F10">
        <v>1.0966510979999999</v>
      </c>
      <c r="G10">
        <v>1.396455918</v>
      </c>
      <c r="H10">
        <v>1.0087215679999999</v>
      </c>
      <c r="I10" s="12">
        <v>0.88191338100000005</v>
      </c>
      <c r="J10">
        <v>7.3429007149999999</v>
      </c>
      <c r="K10">
        <v>4.0284397099999998</v>
      </c>
      <c r="L10">
        <v>3.4637795769999999</v>
      </c>
      <c r="M10">
        <v>2.149305123</v>
      </c>
      <c r="N10">
        <v>2.7705127589999998</v>
      </c>
      <c r="O10">
        <v>1.2548673880000001</v>
      </c>
      <c r="P10">
        <v>1.79467004</v>
      </c>
      <c r="Q10" s="12">
        <v>1.8385369570000001</v>
      </c>
      <c r="R10">
        <v>2.1436012510000002</v>
      </c>
      <c r="S10">
        <v>4.4350799900000002</v>
      </c>
      <c r="T10">
        <v>3.3223315160000002</v>
      </c>
      <c r="U10">
        <v>0.73090705199999995</v>
      </c>
      <c r="V10">
        <v>0.90934676599999997</v>
      </c>
      <c r="W10">
        <v>1.4341175310000001</v>
      </c>
      <c r="X10">
        <v>4.2093097909999999</v>
      </c>
      <c r="Y10">
        <v>3.8309709399999998</v>
      </c>
    </row>
    <row r="11" spans="1:25" x14ac:dyDescent="0.2">
      <c r="A11" t="s">
        <v>1314</v>
      </c>
      <c r="B11" t="s">
        <v>4</v>
      </c>
      <c r="C11" t="s">
        <v>1323</v>
      </c>
      <c r="D11" s="12" t="s">
        <v>1323</v>
      </c>
      <c r="E11">
        <v>1.486175872</v>
      </c>
      <c r="F11">
        <v>0.99677461099999998</v>
      </c>
      <c r="G11">
        <v>2.4750099269999999</v>
      </c>
      <c r="H11">
        <v>1.156461223</v>
      </c>
      <c r="I11" s="12">
        <v>1.1932408370000001</v>
      </c>
      <c r="J11">
        <v>2.8996978219999998</v>
      </c>
      <c r="K11">
        <v>4.3963290590000002</v>
      </c>
      <c r="L11">
        <v>4.7338344299999999</v>
      </c>
      <c r="M11">
        <v>1.647449862</v>
      </c>
      <c r="N11">
        <v>3.7095377749999998</v>
      </c>
      <c r="O11">
        <v>1.518528396</v>
      </c>
      <c r="P11">
        <v>2.2680053600000001</v>
      </c>
      <c r="Q11" s="12">
        <v>2.0924958469999999</v>
      </c>
      <c r="R11">
        <v>3.1925567969999999</v>
      </c>
      <c r="S11">
        <v>4.7912695889999997</v>
      </c>
      <c r="T11">
        <v>3.9292366489999999</v>
      </c>
      <c r="U11">
        <v>4.4050336059999999</v>
      </c>
      <c r="V11">
        <v>0.961969097</v>
      </c>
      <c r="W11">
        <v>3.4491263349999999</v>
      </c>
      <c r="X11">
        <v>5.3411654540000004</v>
      </c>
      <c r="Y11">
        <v>2.0441542959999999</v>
      </c>
    </row>
    <row r="12" spans="1:25" x14ac:dyDescent="0.2">
      <c r="A12" t="s">
        <v>1083</v>
      </c>
      <c r="B12" t="s">
        <v>4</v>
      </c>
      <c r="C12" t="s">
        <v>1323</v>
      </c>
      <c r="D12" s="12" t="s">
        <v>1323</v>
      </c>
      <c r="E12">
        <v>1.368973424</v>
      </c>
      <c r="F12">
        <v>1.700743471</v>
      </c>
      <c r="G12">
        <v>2.044852718</v>
      </c>
      <c r="H12">
        <v>1.392644808</v>
      </c>
      <c r="I12" s="12">
        <v>1.757025289</v>
      </c>
      <c r="J12">
        <v>3.2933581649999999</v>
      </c>
      <c r="K12">
        <v>4.7608899060000001</v>
      </c>
      <c r="L12">
        <v>3.3876536220000002</v>
      </c>
      <c r="M12">
        <v>2.3381907129999999</v>
      </c>
      <c r="N12">
        <v>5.4729210940000002</v>
      </c>
      <c r="O12">
        <v>2.0934684830000001</v>
      </c>
      <c r="P12">
        <v>2.2206589819999998</v>
      </c>
      <c r="Q12" s="12">
        <v>2.6586841630000002</v>
      </c>
      <c r="R12">
        <v>3.214731242</v>
      </c>
      <c r="S12">
        <v>5.9908463139999997</v>
      </c>
      <c r="T12">
        <v>5.5671517579999996</v>
      </c>
      <c r="U12">
        <v>2.7096818809999998</v>
      </c>
      <c r="V12">
        <v>0.13291579000000001</v>
      </c>
      <c r="W12">
        <v>4.989289168</v>
      </c>
      <c r="X12">
        <v>6.1221928119999998</v>
      </c>
      <c r="Y12">
        <v>1.9989233179999999</v>
      </c>
    </row>
    <row r="13" spans="1:25" x14ac:dyDescent="0.2">
      <c r="A13" t="s">
        <v>993</v>
      </c>
      <c r="B13" t="s">
        <v>4</v>
      </c>
      <c r="C13" t="s">
        <v>1324</v>
      </c>
      <c r="D13" s="12" t="s">
        <v>1323</v>
      </c>
      <c r="E13">
        <v>1.5485223210000001</v>
      </c>
      <c r="F13">
        <v>0.73764296600000001</v>
      </c>
      <c r="G13">
        <v>2.9530777530000001</v>
      </c>
      <c r="H13">
        <v>1.440077211</v>
      </c>
      <c r="I13" s="12">
        <v>4.0698542040000003</v>
      </c>
      <c r="J13">
        <v>0.846175275</v>
      </c>
      <c r="K13">
        <v>3.6732564710000002</v>
      </c>
      <c r="L13">
        <v>4.6683854880000002</v>
      </c>
      <c r="M13">
        <v>1.770486531</v>
      </c>
      <c r="N13">
        <v>4.9130641820000003</v>
      </c>
      <c r="O13">
        <v>2.0371050570000002</v>
      </c>
      <c r="P13">
        <v>2.0622380809999998</v>
      </c>
      <c r="Q13" s="12">
        <v>2.3241765750000001</v>
      </c>
      <c r="R13">
        <v>4.8533918089999997</v>
      </c>
      <c r="S13">
        <v>6.2722709429999997</v>
      </c>
      <c r="T13">
        <v>8.1051500230000002</v>
      </c>
      <c r="U13">
        <v>1.015973725</v>
      </c>
      <c r="V13">
        <v>6.5067304190000002</v>
      </c>
      <c r="W13">
        <v>4.3038467980000004</v>
      </c>
      <c r="X13">
        <v>3.8369802420000001</v>
      </c>
      <c r="Y13">
        <v>6.8579890509999997</v>
      </c>
    </row>
    <row r="14" spans="1:25" x14ac:dyDescent="0.2">
      <c r="A14" t="s">
        <v>1081</v>
      </c>
      <c r="B14" t="s">
        <v>4</v>
      </c>
      <c r="C14" t="s">
        <v>1324</v>
      </c>
      <c r="D14" s="12" t="s">
        <v>1323</v>
      </c>
      <c r="E14">
        <v>1.116127189</v>
      </c>
      <c r="F14">
        <v>2.011898022</v>
      </c>
      <c r="G14">
        <v>1.715145508</v>
      </c>
      <c r="H14">
        <v>1.4607897359999999</v>
      </c>
      <c r="I14" s="12">
        <v>0.92457355299999999</v>
      </c>
      <c r="J14">
        <v>3.841614394</v>
      </c>
      <c r="K14">
        <v>4.4707722329999999</v>
      </c>
      <c r="L14">
        <v>1.5577721259999999</v>
      </c>
      <c r="M14">
        <v>0.26722357299999999</v>
      </c>
      <c r="N14">
        <v>4.4198702179999998</v>
      </c>
      <c r="O14">
        <v>1.373551824</v>
      </c>
      <c r="P14">
        <v>2.2712678020000001</v>
      </c>
      <c r="Q14" s="12">
        <v>2.26899293</v>
      </c>
      <c r="R14">
        <v>2.9223522220000002</v>
      </c>
      <c r="S14">
        <v>6.3638502780000001</v>
      </c>
      <c r="T14">
        <v>2.7721879249999999</v>
      </c>
      <c r="U14">
        <v>3.0870672400000001</v>
      </c>
      <c r="V14">
        <v>0.69946666300000004</v>
      </c>
      <c r="W14">
        <v>3.5549949079999998</v>
      </c>
      <c r="X14">
        <v>3.7012409690000001</v>
      </c>
      <c r="Y14">
        <v>2.6067911129999999</v>
      </c>
    </row>
    <row r="15" spans="1:25" x14ac:dyDescent="0.2">
      <c r="A15" t="s">
        <v>1029</v>
      </c>
      <c r="B15" t="s">
        <v>4</v>
      </c>
      <c r="C15" t="s">
        <v>1324</v>
      </c>
      <c r="D15" s="12" t="s">
        <v>1323</v>
      </c>
      <c r="E15">
        <v>2.2951633220000001</v>
      </c>
      <c r="F15">
        <v>2.3101558670000002</v>
      </c>
      <c r="G15">
        <v>2.83002288</v>
      </c>
      <c r="H15">
        <v>1.6217979929999999</v>
      </c>
      <c r="I15" s="12">
        <v>2.0496894189999999</v>
      </c>
      <c r="J15">
        <v>3.6109797210000001</v>
      </c>
      <c r="K15">
        <v>6.3885606299999997</v>
      </c>
      <c r="L15">
        <v>3.6887257010000001</v>
      </c>
      <c r="M15">
        <v>0.871753318</v>
      </c>
      <c r="N15">
        <v>3.5100616310000001</v>
      </c>
      <c r="O15">
        <v>2.5716782230000002</v>
      </c>
      <c r="P15">
        <v>3.2079504750000001</v>
      </c>
      <c r="Q15" s="12">
        <v>2.8196278979999998</v>
      </c>
      <c r="R15">
        <v>3.6688117199999999</v>
      </c>
      <c r="S15">
        <v>5.4260077779999998</v>
      </c>
      <c r="T15">
        <v>4.9705411350000004</v>
      </c>
      <c r="U15">
        <v>2.9628748620000001</v>
      </c>
      <c r="V15">
        <v>1.9004891340000001</v>
      </c>
      <c r="W15">
        <v>4.0751230649999997</v>
      </c>
      <c r="X15">
        <v>5.2818590280000004</v>
      </c>
      <c r="Y15">
        <v>1.974197582</v>
      </c>
    </row>
    <row r="16" spans="1:25" x14ac:dyDescent="0.2">
      <c r="A16" t="s">
        <v>1021</v>
      </c>
      <c r="B16" t="s">
        <v>4</v>
      </c>
      <c r="C16" t="s">
        <v>1323</v>
      </c>
      <c r="D16" s="12" t="s">
        <v>1323</v>
      </c>
      <c r="E16">
        <v>2.3036619429999998</v>
      </c>
      <c r="F16">
        <v>1.69319818</v>
      </c>
      <c r="G16">
        <v>2.975108943</v>
      </c>
      <c r="H16">
        <v>1.6449963270000001</v>
      </c>
      <c r="I16" s="12">
        <v>1.887331458</v>
      </c>
      <c r="J16">
        <v>4.4638197249999996</v>
      </c>
      <c r="K16">
        <v>4.9624605019999999</v>
      </c>
      <c r="L16">
        <v>4.9137454749999998</v>
      </c>
      <c r="M16">
        <v>1.8060531289999999</v>
      </c>
      <c r="N16">
        <v>5.6348298310000002</v>
      </c>
      <c r="O16">
        <v>2.346249077</v>
      </c>
      <c r="P16">
        <v>3.1308871310000002</v>
      </c>
      <c r="Q16" s="12">
        <v>3.1624707399999998</v>
      </c>
      <c r="R16">
        <v>4.6909293539999997</v>
      </c>
      <c r="S16">
        <v>5.3931441629999997</v>
      </c>
      <c r="T16">
        <v>6.0294021080000002</v>
      </c>
      <c r="U16">
        <v>4.3657679810000003</v>
      </c>
      <c r="V16">
        <v>2.2440901370000002</v>
      </c>
      <c r="W16">
        <v>4.6019846690000001</v>
      </c>
      <c r="X16">
        <v>6.5122746349999998</v>
      </c>
      <c r="Y16">
        <v>3.1110074710000002</v>
      </c>
    </row>
    <row r="17" spans="1:25" x14ac:dyDescent="0.2">
      <c r="A17" t="s">
        <v>1032</v>
      </c>
      <c r="B17" t="s">
        <v>4</v>
      </c>
      <c r="C17" t="s">
        <v>1323</v>
      </c>
      <c r="D17" s="12" t="s">
        <v>1324</v>
      </c>
      <c r="E17">
        <v>1.9267760169999999</v>
      </c>
      <c r="F17">
        <v>0.721524477</v>
      </c>
      <c r="G17">
        <v>2.3694280000000001</v>
      </c>
      <c r="H17">
        <v>1.715098386</v>
      </c>
      <c r="I17" s="12">
        <v>2.184315995</v>
      </c>
      <c r="J17">
        <v>4.2391665190000003</v>
      </c>
      <c r="K17">
        <v>3.8257640799999999</v>
      </c>
      <c r="L17">
        <v>6.1707757540000001</v>
      </c>
      <c r="M17">
        <v>0.86077741399999996</v>
      </c>
      <c r="N17">
        <v>5.0140745669999998</v>
      </c>
      <c r="O17">
        <v>1.2739560139999999</v>
      </c>
      <c r="P17">
        <v>1.8313821139999999</v>
      </c>
      <c r="Q17" s="12">
        <v>2.5593733240000001</v>
      </c>
      <c r="R17">
        <v>2.316279663</v>
      </c>
      <c r="S17">
        <v>4.8518171849999998</v>
      </c>
      <c r="T17">
        <v>3.0665531069999998</v>
      </c>
      <c r="U17">
        <v>3.378258497</v>
      </c>
      <c r="V17">
        <v>0.12795910099999999</v>
      </c>
      <c r="W17">
        <v>5.1081076919999999</v>
      </c>
      <c r="X17">
        <v>4.9110385580000004</v>
      </c>
      <c r="Y17">
        <v>2.0195927880000002</v>
      </c>
    </row>
    <row r="18" spans="1:25" x14ac:dyDescent="0.2">
      <c r="A18" t="s">
        <v>1099</v>
      </c>
      <c r="B18" t="s">
        <v>4</v>
      </c>
      <c r="C18" t="s">
        <v>1323</v>
      </c>
      <c r="D18" s="12" t="s">
        <v>1323</v>
      </c>
      <c r="E18">
        <v>2.583715985</v>
      </c>
      <c r="F18">
        <v>1.285675788</v>
      </c>
      <c r="G18">
        <v>3.7107273649999999</v>
      </c>
      <c r="H18">
        <v>1.8403759639999999</v>
      </c>
      <c r="I18" s="12">
        <v>1.7892220889999999</v>
      </c>
      <c r="J18">
        <v>4.1415603360000004</v>
      </c>
      <c r="K18">
        <v>5.5725057309999997</v>
      </c>
      <c r="L18">
        <v>5.1157207380000003</v>
      </c>
      <c r="M18">
        <v>2.7938141839999999</v>
      </c>
      <c r="N18">
        <v>5.8782812399999997</v>
      </c>
      <c r="O18">
        <v>2.0016791450000002</v>
      </c>
      <c r="P18">
        <v>2.8291323519999998</v>
      </c>
      <c r="Q18" s="12">
        <v>2.3604938880000002</v>
      </c>
      <c r="R18">
        <v>3.4117220580000001</v>
      </c>
      <c r="S18">
        <v>5.4901400870000003</v>
      </c>
      <c r="T18">
        <v>4.6542550140000003</v>
      </c>
      <c r="U18">
        <v>2.664537546</v>
      </c>
      <c r="V18">
        <v>1.5804610349999999</v>
      </c>
      <c r="W18">
        <v>6.3496892330000003</v>
      </c>
      <c r="X18">
        <v>6.8944148759999999</v>
      </c>
      <c r="Y18">
        <v>2.8033855480000001</v>
      </c>
    </row>
    <row r="19" spans="1:25" x14ac:dyDescent="0.2">
      <c r="A19" t="s">
        <v>1088</v>
      </c>
      <c r="B19" t="s">
        <v>4</v>
      </c>
      <c r="C19" t="s">
        <v>1323</v>
      </c>
      <c r="D19" s="12" t="s">
        <v>1323</v>
      </c>
      <c r="E19">
        <v>2.0681319120000001</v>
      </c>
      <c r="F19">
        <v>1.4697733150000001</v>
      </c>
      <c r="G19">
        <v>2.9707675400000002</v>
      </c>
      <c r="H19">
        <v>1.8403759639999999</v>
      </c>
      <c r="I19" s="12">
        <v>2.0959322669999998</v>
      </c>
      <c r="J19">
        <v>3.8332888939999998</v>
      </c>
      <c r="K19">
        <v>4.6279024260000003</v>
      </c>
      <c r="L19">
        <v>5.2924768340000004</v>
      </c>
      <c r="M19">
        <v>2.0859411909999999</v>
      </c>
      <c r="N19">
        <v>4.532984978</v>
      </c>
      <c r="O19">
        <v>1.844077164</v>
      </c>
      <c r="P19">
        <v>2.95619108</v>
      </c>
      <c r="Q19" s="12">
        <v>2.3295930039999999</v>
      </c>
      <c r="R19">
        <v>3.8364046620000001</v>
      </c>
      <c r="S19">
        <v>4.9245376800000003</v>
      </c>
      <c r="T19">
        <v>4.1543376240000001</v>
      </c>
      <c r="U19">
        <v>4.3756443589999998</v>
      </c>
      <c r="V19">
        <v>1.5339940009999999</v>
      </c>
      <c r="W19">
        <v>4.0523474479999999</v>
      </c>
      <c r="X19">
        <v>5.5538573529999997</v>
      </c>
      <c r="Y19">
        <v>2.4961567489999998</v>
      </c>
    </row>
    <row r="20" spans="1:25" x14ac:dyDescent="0.2">
      <c r="A20" t="s">
        <v>1120</v>
      </c>
      <c r="B20" t="s">
        <v>4</v>
      </c>
      <c r="C20" t="s">
        <v>1323</v>
      </c>
      <c r="D20" s="12" t="s">
        <v>1323</v>
      </c>
      <c r="E20">
        <v>1.9285981400000001</v>
      </c>
      <c r="F20">
        <v>1.4940658659999999</v>
      </c>
      <c r="G20">
        <v>1.9773715199999999</v>
      </c>
      <c r="H20">
        <v>1.9783294149999999</v>
      </c>
      <c r="I20" s="12">
        <v>1.4395636190000001</v>
      </c>
      <c r="J20">
        <v>3.3657968880000002</v>
      </c>
      <c r="K20">
        <v>6.4123727639999997</v>
      </c>
      <c r="L20">
        <v>4.1641257779999998</v>
      </c>
      <c r="M20">
        <v>1.9562976949999999</v>
      </c>
      <c r="N20">
        <v>3.8940501080000001</v>
      </c>
      <c r="O20">
        <v>1.653412114</v>
      </c>
      <c r="P20">
        <v>2.1837213210000002</v>
      </c>
      <c r="Q20" s="12">
        <v>2.3000603759999998</v>
      </c>
      <c r="R20">
        <v>4.6993462570000002</v>
      </c>
      <c r="S20">
        <v>4.7169156939999999</v>
      </c>
      <c r="T20">
        <v>4.5416306259999999</v>
      </c>
      <c r="U20">
        <v>2.7567358340000001</v>
      </c>
      <c r="V20">
        <v>1.428892238</v>
      </c>
      <c r="W20">
        <v>4.5403124960000003</v>
      </c>
      <c r="X20">
        <v>6.1495329600000002</v>
      </c>
      <c r="Y20">
        <v>2.5471662980000001</v>
      </c>
    </row>
    <row r="21" spans="1:25" x14ac:dyDescent="0.2">
      <c r="A21" t="s">
        <v>940</v>
      </c>
      <c r="B21" t="s">
        <v>4</v>
      </c>
      <c r="C21" t="s">
        <v>1323</v>
      </c>
      <c r="D21" s="12" t="s">
        <v>1324</v>
      </c>
      <c r="E21">
        <v>2.0521659049999998</v>
      </c>
      <c r="F21">
        <v>2.0420961059999998</v>
      </c>
      <c r="G21">
        <v>2.0438429970000001</v>
      </c>
      <c r="H21">
        <v>1.986056738</v>
      </c>
      <c r="I21" s="12">
        <v>3.5641764149999999</v>
      </c>
      <c r="J21">
        <v>3.5240788429999998</v>
      </c>
      <c r="K21">
        <v>3.4941484040000002</v>
      </c>
      <c r="L21">
        <v>5.1015259420000003</v>
      </c>
      <c r="M21">
        <v>2.2977648770000001</v>
      </c>
      <c r="N21">
        <v>4.8896456969999997</v>
      </c>
      <c r="O21">
        <v>5.2829060610000003</v>
      </c>
      <c r="P21">
        <v>4.6968042099999998</v>
      </c>
      <c r="Q21" s="12">
        <v>4.3282932330000001</v>
      </c>
      <c r="R21">
        <v>3.5396764599999999</v>
      </c>
      <c r="S21">
        <v>2.8975763909999999</v>
      </c>
      <c r="T21">
        <v>3.1203337929999999</v>
      </c>
      <c r="U21">
        <v>4.6064268850000003</v>
      </c>
      <c r="V21">
        <v>4.3446396500000004</v>
      </c>
      <c r="W21">
        <v>4.2114736050000001</v>
      </c>
      <c r="X21">
        <v>3.5286748800000001</v>
      </c>
      <c r="Y21">
        <v>4.7153965680000001</v>
      </c>
    </row>
    <row r="22" spans="1:25" x14ac:dyDescent="0.2">
      <c r="A22" t="s">
        <v>1184</v>
      </c>
      <c r="B22" t="s">
        <v>4</v>
      </c>
      <c r="C22" t="s">
        <v>1324</v>
      </c>
      <c r="D22" s="12" t="s">
        <v>1323</v>
      </c>
      <c r="E22">
        <v>2.1282965639999998</v>
      </c>
      <c r="F22">
        <v>1.3646450800000001</v>
      </c>
      <c r="G22">
        <v>3.9924419360000001</v>
      </c>
      <c r="H22">
        <v>2.0921644750000001</v>
      </c>
      <c r="I22" s="12">
        <v>4.7891597590000003</v>
      </c>
      <c r="J22">
        <v>1.4256468179999999</v>
      </c>
      <c r="K22">
        <v>4.25520269</v>
      </c>
      <c r="L22">
        <v>4.9242653819999997</v>
      </c>
      <c r="M22">
        <v>2.4206104860000002</v>
      </c>
      <c r="N22">
        <v>4.5279046110000003</v>
      </c>
      <c r="O22">
        <v>2.6191613949999999</v>
      </c>
      <c r="P22">
        <v>2.9709846199999999</v>
      </c>
      <c r="Q22" s="12">
        <v>3.189905703</v>
      </c>
      <c r="R22">
        <v>5.8534656370000002</v>
      </c>
      <c r="S22">
        <v>6.8991060099999997</v>
      </c>
      <c r="T22">
        <v>8.5483551539999993</v>
      </c>
      <c r="U22">
        <v>1.705251997</v>
      </c>
      <c r="V22">
        <v>7.5004288570000002</v>
      </c>
      <c r="W22">
        <v>4.6094749950000002</v>
      </c>
      <c r="X22">
        <v>4.2321964799999998</v>
      </c>
      <c r="Y22">
        <v>7.1618393989999998</v>
      </c>
    </row>
    <row r="23" spans="1:25" x14ac:dyDescent="0.2">
      <c r="A23" t="s">
        <v>1056</v>
      </c>
      <c r="B23" t="s">
        <v>4</v>
      </c>
      <c r="C23" t="s">
        <v>1324</v>
      </c>
      <c r="D23" s="12" t="s">
        <v>1323</v>
      </c>
      <c r="E23">
        <v>0.79312531900000005</v>
      </c>
      <c r="F23">
        <v>0.63224188699999995</v>
      </c>
      <c r="G23">
        <v>2.3337306280000001</v>
      </c>
      <c r="H23">
        <v>2.1042194420000002</v>
      </c>
      <c r="I23" s="12">
        <v>1.4565794830000001</v>
      </c>
      <c r="J23">
        <v>4.2865639209999999</v>
      </c>
      <c r="K23">
        <v>3.5380201960000002</v>
      </c>
      <c r="L23">
        <v>2.569056045</v>
      </c>
      <c r="M23">
        <v>1.4604297850000001</v>
      </c>
      <c r="N23">
        <v>3.9535267119999999</v>
      </c>
      <c r="O23">
        <v>1.093075996</v>
      </c>
      <c r="P23">
        <v>1.613599663</v>
      </c>
      <c r="Q23" s="12">
        <v>1.757313004</v>
      </c>
      <c r="R23">
        <v>3.9025737060000001</v>
      </c>
      <c r="S23">
        <v>5.8769119639999996</v>
      </c>
      <c r="T23">
        <v>3.2775020279999998</v>
      </c>
      <c r="U23">
        <v>4.1607265760000001</v>
      </c>
      <c r="V23">
        <v>1.09159943</v>
      </c>
      <c r="W23">
        <v>3.835056266</v>
      </c>
      <c r="X23">
        <v>4.6258686969999996</v>
      </c>
      <c r="Y23">
        <v>2.1285865419999999</v>
      </c>
    </row>
    <row r="24" spans="1:25" x14ac:dyDescent="0.2">
      <c r="A24" t="s">
        <v>1101</v>
      </c>
      <c r="B24" t="s">
        <v>4</v>
      </c>
      <c r="C24" t="s">
        <v>1324</v>
      </c>
      <c r="D24" s="12" t="s">
        <v>1323</v>
      </c>
      <c r="E24">
        <v>2.5026599479999998</v>
      </c>
      <c r="F24">
        <v>2.6059679230000001</v>
      </c>
      <c r="G24">
        <v>3.1745668230000001</v>
      </c>
      <c r="H24">
        <v>2.1509998029999999</v>
      </c>
      <c r="I24" s="12">
        <v>2.44483922</v>
      </c>
      <c r="J24">
        <v>4.3183037449999997</v>
      </c>
      <c r="K24">
        <v>5.8239013899999996</v>
      </c>
      <c r="L24">
        <v>4.6548402610000004</v>
      </c>
      <c r="M24">
        <v>2.2911938709999999</v>
      </c>
      <c r="N24">
        <v>5.340094079</v>
      </c>
      <c r="O24">
        <v>2.6516835589999999</v>
      </c>
      <c r="P24">
        <v>3.3754218329999999</v>
      </c>
      <c r="Q24" s="12">
        <v>2.9536913519999999</v>
      </c>
      <c r="R24">
        <v>3.9407402899999999</v>
      </c>
      <c r="S24">
        <v>5.7706546339999996</v>
      </c>
      <c r="T24">
        <v>5.2880608010000003</v>
      </c>
      <c r="U24">
        <v>4.7580954929999999</v>
      </c>
      <c r="V24">
        <v>1.5339940009999999</v>
      </c>
      <c r="W24">
        <v>8.4247998539999998</v>
      </c>
      <c r="X24">
        <v>6.4348458800000001</v>
      </c>
      <c r="Y24">
        <v>3.1465434590000001</v>
      </c>
    </row>
    <row r="25" spans="1:25" x14ac:dyDescent="0.2">
      <c r="A25" t="s">
        <v>1100</v>
      </c>
      <c r="B25" t="s">
        <v>4</v>
      </c>
      <c r="C25" t="s">
        <v>1323</v>
      </c>
      <c r="D25" s="12" t="s">
        <v>1323</v>
      </c>
      <c r="E25">
        <v>2.4816638279999998</v>
      </c>
      <c r="F25">
        <v>1.732407901</v>
      </c>
      <c r="G25">
        <v>3.1262519690000001</v>
      </c>
      <c r="H25">
        <v>2.1509998029999999</v>
      </c>
      <c r="I25" s="12">
        <v>1.7395552700000001</v>
      </c>
      <c r="J25">
        <v>4.9547996730000001</v>
      </c>
      <c r="K25">
        <v>5.4100293920000002</v>
      </c>
      <c r="L25">
        <v>6.1480129689999998</v>
      </c>
      <c r="M25">
        <v>2.4947809379999999</v>
      </c>
      <c r="N25">
        <v>4.9323572779999996</v>
      </c>
      <c r="O25">
        <v>3.7806954820000001</v>
      </c>
      <c r="P25">
        <v>4.8095525559999999</v>
      </c>
      <c r="Q25" s="12">
        <v>4.2854397540000004</v>
      </c>
      <c r="R25">
        <v>5.6082797749999997</v>
      </c>
      <c r="S25">
        <v>5.2793583909999997</v>
      </c>
      <c r="T25">
        <v>4.0235316709999998</v>
      </c>
      <c r="U25">
        <v>2.7586131979999999</v>
      </c>
      <c r="V25">
        <v>1.792689964</v>
      </c>
      <c r="W25">
        <v>4.389667137</v>
      </c>
      <c r="X25">
        <v>6.0023543720000001</v>
      </c>
      <c r="Y25">
        <v>4.2298673539999996</v>
      </c>
    </row>
    <row r="26" spans="1:25" x14ac:dyDescent="0.2">
      <c r="A26" t="s">
        <v>1059</v>
      </c>
      <c r="B26" t="s">
        <v>4</v>
      </c>
      <c r="C26" t="s">
        <v>1323</v>
      </c>
      <c r="D26" s="12" t="s">
        <v>1323</v>
      </c>
      <c r="E26">
        <v>2.2215194920000001</v>
      </c>
      <c r="F26">
        <v>1.143951443</v>
      </c>
      <c r="G26">
        <v>3.4006049890000001</v>
      </c>
      <c r="H26">
        <v>2.259567025</v>
      </c>
      <c r="I26" s="12">
        <v>1.3288185640000001</v>
      </c>
      <c r="J26">
        <v>4.7448633439999996</v>
      </c>
      <c r="K26">
        <v>7.3163143279999998</v>
      </c>
      <c r="L26">
        <v>6.5057626910000002</v>
      </c>
      <c r="M26">
        <v>2.229015929</v>
      </c>
      <c r="N26">
        <v>6.3278443830000004</v>
      </c>
      <c r="O26">
        <v>3.5753289640000001</v>
      </c>
      <c r="P26">
        <v>4.8992297029999996</v>
      </c>
      <c r="Q26" s="12">
        <v>3.523109442</v>
      </c>
      <c r="R26">
        <v>6.2047357029999999</v>
      </c>
      <c r="S26">
        <v>8.3238133820000009</v>
      </c>
      <c r="T26">
        <v>8.4786141789999991</v>
      </c>
      <c r="U26">
        <v>4.6861796809999996</v>
      </c>
      <c r="V26">
        <v>2.7344887710000001</v>
      </c>
      <c r="W26">
        <v>8.1457877419999996</v>
      </c>
      <c r="X26">
        <v>9.6379535099999991</v>
      </c>
      <c r="Y26">
        <v>4.0316838610000003</v>
      </c>
    </row>
    <row r="27" spans="1:25" x14ac:dyDescent="0.2">
      <c r="A27" t="s">
        <v>1082</v>
      </c>
      <c r="B27" t="s">
        <v>4</v>
      </c>
      <c r="C27" t="s">
        <v>1323</v>
      </c>
      <c r="D27" s="12" t="s">
        <v>1323</v>
      </c>
      <c r="E27">
        <v>2.3818388289999999</v>
      </c>
      <c r="F27">
        <v>2.6929943430000001</v>
      </c>
      <c r="G27">
        <v>2.867625688</v>
      </c>
      <c r="H27">
        <v>2.2758737930000001</v>
      </c>
      <c r="I27" s="12">
        <v>2.3251219299999999</v>
      </c>
      <c r="J27">
        <v>4.7646818470000003</v>
      </c>
      <c r="K27">
        <v>6.1149495040000001</v>
      </c>
      <c r="L27">
        <v>4.5938527420000002</v>
      </c>
      <c r="M27">
        <v>3.3322986970000001</v>
      </c>
      <c r="N27">
        <v>5.1430082590000001</v>
      </c>
      <c r="O27">
        <v>2.638086146</v>
      </c>
      <c r="P27">
        <v>3.0266147239999999</v>
      </c>
      <c r="Q27" s="12">
        <v>3.1719850539999999</v>
      </c>
      <c r="R27">
        <v>4.5464690259999996</v>
      </c>
      <c r="S27">
        <v>5.4674210929999996</v>
      </c>
      <c r="T27">
        <v>6.3444677440000001</v>
      </c>
      <c r="U27">
        <v>2.5478583619999999</v>
      </c>
      <c r="V27">
        <v>1.16540328</v>
      </c>
      <c r="W27">
        <v>5.8975667549999997</v>
      </c>
      <c r="X27">
        <v>5.7754858660000004</v>
      </c>
      <c r="Y27">
        <v>3.0040869460000001</v>
      </c>
    </row>
    <row r="28" spans="1:25" x14ac:dyDescent="0.2">
      <c r="A28" t="s">
        <v>1311</v>
      </c>
      <c r="B28" t="s">
        <v>4</v>
      </c>
      <c r="C28" t="s">
        <v>1323</v>
      </c>
      <c r="D28" s="12" t="s">
        <v>1323</v>
      </c>
      <c r="E28">
        <v>3.1924767639999998</v>
      </c>
      <c r="F28">
        <v>2.3101558670000002</v>
      </c>
      <c r="G28">
        <v>2.5675750549999998</v>
      </c>
      <c r="H28">
        <v>2.3313873350000001</v>
      </c>
      <c r="I28" s="12">
        <v>2.5281631529999999</v>
      </c>
      <c r="J28">
        <v>4.8191035720000004</v>
      </c>
      <c r="K28">
        <v>6.7834579860000002</v>
      </c>
      <c r="L28">
        <v>6.125438548</v>
      </c>
      <c r="M28">
        <v>3.7688951180000001</v>
      </c>
      <c r="N28">
        <v>5.7501317800000002</v>
      </c>
      <c r="O28">
        <v>3.6000528159999998</v>
      </c>
      <c r="P28">
        <v>4.3738861150000004</v>
      </c>
      <c r="Q28" s="12">
        <v>3.6278484010000001</v>
      </c>
      <c r="R28">
        <v>6.123301262</v>
      </c>
      <c r="S28">
        <v>6.3272404250000003</v>
      </c>
      <c r="T28">
        <v>5.9473469530000003</v>
      </c>
      <c r="U28">
        <v>6.1580450100000004</v>
      </c>
      <c r="V28">
        <v>3.1412763429999999</v>
      </c>
      <c r="W28">
        <v>5.8154962340000003</v>
      </c>
      <c r="X28">
        <v>7.6073548979999996</v>
      </c>
      <c r="Y28">
        <v>4.7216444989999999</v>
      </c>
    </row>
    <row r="29" spans="1:25" x14ac:dyDescent="0.2">
      <c r="A29" t="s">
        <v>1098</v>
      </c>
      <c r="B29" t="s">
        <v>4</v>
      </c>
      <c r="C29" t="s">
        <v>1323</v>
      </c>
      <c r="D29" s="12" t="s">
        <v>1323</v>
      </c>
      <c r="E29">
        <v>2.563874905</v>
      </c>
      <c r="F29">
        <v>2.03459236</v>
      </c>
      <c r="G29">
        <v>2.7547128540000001</v>
      </c>
      <c r="H29">
        <v>2.3379593619999999</v>
      </c>
      <c r="I29" s="12">
        <v>1.461795138</v>
      </c>
      <c r="J29">
        <v>4.0491253030000003</v>
      </c>
      <c r="K29">
        <v>5.3879058940000002</v>
      </c>
      <c r="L29">
        <v>5.6413648920000004</v>
      </c>
      <c r="M29">
        <v>3.2804251450000002</v>
      </c>
      <c r="N29">
        <v>5.0622501309999999</v>
      </c>
      <c r="O29">
        <v>2.578499705</v>
      </c>
      <c r="P29">
        <v>3.313475033</v>
      </c>
      <c r="Q29" s="12">
        <v>3.5305953730000001</v>
      </c>
      <c r="R29">
        <v>3.651982109</v>
      </c>
      <c r="S29">
        <v>5.9160341970000001</v>
      </c>
      <c r="T29">
        <v>4.4430065799999996</v>
      </c>
      <c r="U29">
        <v>2.0346976670000001</v>
      </c>
      <c r="V29">
        <v>1.3848759719999999</v>
      </c>
      <c r="W29">
        <v>4.8751707690000003</v>
      </c>
      <c r="X29">
        <v>6.5263751900000004</v>
      </c>
      <c r="Y29">
        <v>2.8753522070000002</v>
      </c>
    </row>
    <row r="30" spans="1:25" x14ac:dyDescent="0.2">
      <c r="A30" t="s">
        <v>1077</v>
      </c>
      <c r="B30" t="s">
        <v>4</v>
      </c>
      <c r="C30" t="s">
        <v>1324</v>
      </c>
      <c r="D30" s="12" t="s">
        <v>1323</v>
      </c>
      <c r="E30">
        <v>2.5570674329999998</v>
      </c>
      <c r="F30">
        <v>2.1761455070000002</v>
      </c>
      <c r="G30">
        <v>3.9064806170000002</v>
      </c>
      <c r="H30">
        <v>2.3998011940000001</v>
      </c>
      <c r="I30" s="12">
        <v>1.682469298</v>
      </c>
      <c r="J30">
        <v>4.8790695929999996</v>
      </c>
      <c r="K30">
        <v>5.5044057369999999</v>
      </c>
      <c r="L30">
        <v>5.7154601740000004</v>
      </c>
      <c r="M30">
        <v>2.2003596839999999</v>
      </c>
      <c r="N30">
        <v>5.6468468270000001</v>
      </c>
      <c r="O30">
        <v>2.2353507760000002</v>
      </c>
      <c r="P30">
        <v>2.3864368969999998</v>
      </c>
      <c r="Q30" s="12">
        <v>2.7283482459999999</v>
      </c>
      <c r="R30">
        <v>4.408733002</v>
      </c>
      <c r="S30">
        <v>6.3481526300000004</v>
      </c>
      <c r="T30">
        <v>5.0836838139999996</v>
      </c>
      <c r="U30">
        <v>6.9151092250000001</v>
      </c>
      <c r="V30">
        <v>2.1958741179999999</v>
      </c>
      <c r="W30">
        <v>4.8497319650000001</v>
      </c>
      <c r="X30">
        <v>6.4897710130000004</v>
      </c>
      <c r="Y30">
        <v>2.9029287830000001</v>
      </c>
    </row>
    <row r="31" spans="1:25" x14ac:dyDescent="0.2">
      <c r="A31" t="s">
        <v>1076</v>
      </c>
      <c r="B31" t="s">
        <v>4</v>
      </c>
      <c r="C31" t="s">
        <v>1323</v>
      </c>
      <c r="D31" s="12" t="s">
        <v>1323</v>
      </c>
      <c r="E31">
        <v>2.9671309360000002</v>
      </c>
      <c r="F31">
        <v>2.8362429109999998</v>
      </c>
      <c r="G31">
        <v>4.1383093290000001</v>
      </c>
      <c r="H31">
        <v>2.429504369</v>
      </c>
      <c r="I31" s="12">
        <v>2.8604715490000001</v>
      </c>
      <c r="J31">
        <v>7.2068119680000002</v>
      </c>
      <c r="K31">
        <v>6.1699167319999999</v>
      </c>
      <c r="L31">
        <v>4.9400260920000001</v>
      </c>
      <c r="M31">
        <v>3.7154898429999998</v>
      </c>
      <c r="N31">
        <v>6.1001420939999997</v>
      </c>
      <c r="O31">
        <v>3.7025803349999999</v>
      </c>
      <c r="P31">
        <v>4.4291221150000002</v>
      </c>
      <c r="Q31" s="12">
        <v>3.7795458910000002</v>
      </c>
      <c r="R31">
        <v>4.7448687359999999</v>
      </c>
      <c r="S31">
        <v>6.5164750610000004</v>
      </c>
      <c r="T31">
        <v>5.9029043019999996</v>
      </c>
      <c r="U31">
        <v>3.2912541709999998</v>
      </c>
      <c r="V31">
        <v>3.1529833840000001</v>
      </c>
      <c r="W31">
        <v>7.3690359709999997</v>
      </c>
      <c r="X31">
        <v>6.3879358560000004</v>
      </c>
      <c r="Y31">
        <v>3.5819561769999999</v>
      </c>
    </row>
    <row r="32" spans="1:25" x14ac:dyDescent="0.2">
      <c r="A32" t="s">
        <v>1050</v>
      </c>
      <c r="B32" t="s">
        <v>4</v>
      </c>
      <c r="C32" t="s">
        <v>1323</v>
      </c>
      <c r="D32" s="12" t="s">
        <v>1323</v>
      </c>
      <c r="E32">
        <v>3.1795704969999998</v>
      </c>
      <c r="F32">
        <v>3.3245900970000002</v>
      </c>
      <c r="G32">
        <v>3.8777496309999999</v>
      </c>
      <c r="H32">
        <v>2.5874957310000002</v>
      </c>
      <c r="I32" s="12">
        <v>2.5569609629999999</v>
      </c>
      <c r="J32">
        <v>5.1986654840000002</v>
      </c>
      <c r="K32">
        <v>6.6786289999999999</v>
      </c>
      <c r="L32">
        <v>4.992698206</v>
      </c>
      <c r="M32">
        <v>2.6237192920000001</v>
      </c>
      <c r="N32">
        <v>5.251341815</v>
      </c>
      <c r="O32">
        <v>3.8575456529999999</v>
      </c>
      <c r="P32">
        <v>4.7444419910000004</v>
      </c>
      <c r="Q32" s="12">
        <v>4.1249829489999996</v>
      </c>
      <c r="R32">
        <v>5.4360126229999999</v>
      </c>
      <c r="S32">
        <v>7.5744404129999996</v>
      </c>
      <c r="T32">
        <v>8.8429663810000001</v>
      </c>
      <c r="U32">
        <v>2.7964262949999998</v>
      </c>
      <c r="V32">
        <v>1.02633902</v>
      </c>
      <c r="W32">
        <v>5.8064419210000002</v>
      </c>
      <c r="X32">
        <v>7.3429574420000003</v>
      </c>
      <c r="Y32">
        <v>6.2943661989999997</v>
      </c>
    </row>
    <row r="33" spans="1:25" x14ac:dyDescent="0.2">
      <c r="A33" t="s">
        <v>1070</v>
      </c>
      <c r="B33" t="s">
        <v>4</v>
      </c>
      <c r="C33" t="s">
        <v>1323</v>
      </c>
      <c r="D33" s="12" t="s">
        <v>1323</v>
      </c>
      <c r="E33">
        <v>3.4838215340000001</v>
      </c>
      <c r="F33">
        <v>3.2984764850000001</v>
      </c>
      <c r="G33">
        <v>3.8910960910000001</v>
      </c>
      <c r="H33">
        <v>2.6081424040000001</v>
      </c>
      <c r="I33" s="12">
        <v>3.5124076440000001</v>
      </c>
      <c r="J33">
        <v>7.1879862899999996</v>
      </c>
      <c r="K33">
        <v>7.4202146960000004</v>
      </c>
      <c r="L33">
        <v>5.7637250780000002</v>
      </c>
      <c r="M33">
        <v>3.2533101750000002</v>
      </c>
      <c r="N33">
        <v>6.5858003790000001</v>
      </c>
      <c r="O33">
        <v>3.9604546580000002</v>
      </c>
      <c r="P33">
        <v>5.1817386230000002</v>
      </c>
      <c r="Q33" s="12">
        <v>4.1661112109999996</v>
      </c>
      <c r="R33">
        <v>6.6065752079999998</v>
      </c>
      <c r="S33">
        <v>7.995768429</v>
      </c>
      <c r="T33">
        <v>5.5267803190000002</v>
      </c>
      <c r="U33">
        <v>4.3689334070000001</v>
      </c>
      <c r="V33">
        <v>3.20882281</v>
      </c>
      <c r="W33">
        <v>7.4714031490000004</v>
      </c>
      <c r="X33">
        <v>9.0270376310000007</v>
      </c>
      <c r="Y33">
        <v>5.7355164590000003</v>
      </c>
    </row>
    <row r="34" spans="1:25" x14ac:dyDescent="0.2">
      <c r="A34" t="s">
        <v>1043</v>
      </c>
      <c r="B34" t="s">
        <v>4</v>
      </c>
      <c r="C34" t="s">
        <v>1324</v>
      </c>
      <c r="D34" s="12" t="s">
        <v>1323</v>
      </c>
      <c r="E34">
        <v>4.5173575540000002</v>
      </c>
      <c r="F34">
        <v>3.3865889450000002</v>
      </c>
      <c r="G34">
        <v>4.7820410769999997</v>
      </c>
      <c r="H34">
        <v>2.6165344660000001</v>
      </c>
      <c r="I34" s="12">
        <v>2.8639914219999998</v>
      </c>
      <c r="J34">
        <v>5.1727622310000001</v>
      </c>
      <c r="K34">
        <v>8.1042680300000001</v>
      </c>
      <c r="L34">
        <v>6.324136319</v>
      </c>
      <c r="M34">
        <v>2.047862962</v>
      </c>
      <c r="N34">
        <v>4.5547087140000002</v>
      </c>
      <c r="O34">
        <v>4.3699407309999998</v>
      </c>
      <c r="P34">
        <v>5.6092671919999999</v>
      </c>
      <c r="Q34" s="12">
        <v>4.7299615299999997</v>
      </c>
      <c r="R34">
        <v>6.1144556059999999</v>
      </c>
      <c r="S34">
        <v>8.2809538039999993</v>
      </c>
      <c r="T34">
        <v>8.2665144450000003</v>
      </c>
      <c r="U34">
        <v>5.343835468</v>
      </c>
      <c r="V34">
        <v>0.249232591</v>
      </c>
      <c r="W34">
        <v>5.8511557209999996</v>
      </c>
      <c r="X34">
        <v>9.9260129240000001</v>
      </c>
      <c r="Y34">
        <v>4.7787380219999998</v>
      </c>
    </row>
    <row r="35" spans="1:25" x14ac:dyDescent="0.2">
      <c r="A35" t="s">
        <v>1024</v>
      </c>
      <c r="B35" t="s">
        <v>4</v>
      </c>
      <c r="C35" t="s">
        <v>1323</v>
      </c>
      <c r="D35" s="12" t="s">
        <v>1323</v>
      </c>
      <c r="E35">
        <v>2.7510305220000002</v>
      </c>
      <c r="F35">
        <v>2.3004171289999999</v>
      </c>
      <c r="G35">
        <v>3.7970640609999999</v>
      </c>
      <c r="H35">
        <v>2.6347501499999999</v>
      </c>
      <c r="I35" s="12">
        <v>2.2647244479999999</v>
      </c>
      <c r="J35">
        <v>4.8017533940000003</v>
      </c>
      <c r="K35">
        <v>6.6158275770000001</v>
      </c>
      <c r="L35">
        <v>4.709390569</v>
      </c>
      <c r="M35">
        <v>2.4051851229999999</v>
      </c>
      <c r="N35">
        <v>4.4832930969999998</v>
      </c>
      <c r="O35">
        <v>3.0087223980000002</v>
      </c>
      <c r="P35">
        <v>3.356994716</v>
      </c>
      <c r="Q35" s="12">
        <v>3.9627849479999999</v>
      </c>
      <c r="R35">
        <v>4.8094823480000004</v>
      </c>
      <c r="S35">
        <v>6.7513848730000001</v>
      </c>
      <c r="T35">
        <v>6.6811808890000002</v>
      </c>
      <c r="U35">
        <v>2.5469622300000001</v>
      </c>
      <c r="V35">
        <v>2.5276832709999999</v>
      </c>
      <c r="W35">
        <v>5.2403183350000004</v>
      </c>
      <c r="X35">
        <v>7.0238596390000003</v>
      </c>
      <c r="Y35">
        <v>3.2668003059999999</v>
      </c>
    </row>
    <row r="36" spans="1:25" x14ac:dyDescent="0.2">
      <c r="A36" t="s">
        <v>1036</v>
      </c>
      <c r="B36" t="s">
        <v>4</v>
      </c>
      <c r="C36" t="s">
        <v>1323</v>
      </c>
      <c r="D36" s="12" t="s">
        <v>1323</v>
      </c>
      <c r="E36">
        <v>3.1376676790000002</v>
      </c>
      <c r="F36">
        <v>2.686008438</v>
      </c>
      <c r="G36">
        <v>3.5282074780000001</v>
      </c>
      <c r="H36">
        <v>2.6553518290000002</v>
      </c>
      <c r="I36" s="12">
        <v>2.595463692</v>
      </c>
      <c r="J36">
        <v>7.1254611519999997</v>
      </c>
      <c r="K36">
        <v>7.1943676639999996</v>
      </c>
      <c r="L36">
        <v>4.6071251650000002</v>
      </c>
      <c r="M36">
        <v>2.024606312</v>
      </c>
      <c r="N36">
        <v>5.0411812539999996</v>
      </c>
      <c r="O36">
        <v>3.1191663900000002</v>
      </c>
      <c r="P36">
        <v>4.0081794049999999</v>
      </c>
      <c r="Q36" s="12">
        <v>3.8503918920000002</v>
      </c>
      <c r="R36">
        <v>4.827689146</v>
      </c>
      <c r="S36">
        <v>6.9029447230000001</v>
      </c>
      <c r="T36">
        <v>6.1601511410000001</v>
      </c>
      <c r="U36">
        <v>6.224925421</v>
      </c>
      <c r="V36">
        <v>1.5832020309999999</v>
      </c>
      <c r="W36">
        <v>4.7580660520000002</v>
      </c>
      <c r="X36">
        <v>7.2971425710000002</v>
      </c>
      <c r="Y36">
        <v>3.5089730060000002</v>
      </c>
    </row>
    <row r="37" spans="1:25" x14ac:dyDescent="0.2">
      <c r="A37" t="s">
        <v>982</v>
      </c>
      <c r="B37" t="s">
        <v>4</v>
      </c>
      <c r="C37" t="s">
        <v>1322</v>
      </c>
      <c r="D37" s="12" t="s">
        <v>1322</v>
      </c>
      <c r="E37">
        <v>2.7987595949999999</v>
      </c>
      <c r="F37">
        <v>2.011898022</v>
      </c>
      <c r="G37">
        <v>2.9515365550000001</v>
      </c>
      <c r="H37">
        <v>2.7130011779999998</v>
      </c>
      <c r="I37" s="12">
        <v>1.3675211810000001</v>
      </c>
      <c r="J37">
        <v>0.49603160699999999</v>
      </c>
      <c r="K37">
        <v>0.75914453400000004</v>
      </c>
      <c r="L37">
        <v>0.293110867</v>
      </c>
      <c r="M37">
        <v>1.2339306379999999</v>
      </c>
      <c r="N37">
        <v>0.107058454</v>
      </c>
      <c r="O37">
        <v>0.62346274099999999</v>
      </c>
      <c r="P37">
        <v>1.0046903439999999</v>
      </c>
      <c r="Q37" s="12">
        <v>1.10439317</v>
      </c>
      <c r="R37">
        <v>0.26387776299999999</v>
      </c>
      <c r="S37">
        <v>0.74325493399999998</v>
      </c>
      <c r="T37">
        <v>0.83190254200000002</v>
      </c>
      <c r="U37">
        <v>0.31375813600000002</v>
      </c>
      <c r="V37">
        <v>0.20442146899999999</v>
      </c>
      <c r="W37">
        <v>0.211717185</v>
      </c>
      <c r="X37">
        <v>0.42718500999999998</v>
      </c>
      <c r="Y37">
        <v>0.52793668900000001</v>
      </c>
    </row>
    <row r="38" spans="1:25" x14ac:dyDescent="0.2">
      <c r="A38" t="s">
        <v>1087</v>
      </c>
      <c r="B38" t="s">
        <v>4</v>
      </c>
      <c r="C38" t="s">
        <v>1323</v>
      </c>
      <c r="D38" s="12" t="s">
        <v>1323</v>
      </c>
      <c r="E38">
        <v>2.7509812299999998</v>
      </c>
      <c r="F38">
        <v>2.525110883</v>
      </c>
      <c r="G38">
        <v>3.3808292949999998</v>
      </c>
      <c r="H38">
        <v>2.7605430270000002</v>
      </c>
      <c r="I38" s="12">
        <v>2.4755031779999999</v>
      </c>
      <c r="J38">
        <v>5.029276597</v>
      </c>
      <c r="K38">
        <v>6.0379225559999998</v>
      </c>
      <c r="L38">
        <v>6.3667215949999996</v>
      </c>
      <c r="M38">
        <v>4.1220743070000001</v>
      </c>
      <c r="N38">
        <v>6.1748562959999997</v>
      </c>
      <c r="O38">
        <v>3.3680217790000002</v>
      </c>
      <c r="P38">
        <v>4.3041774469999998</v>
      </c>
      <c r="Q38" s="12">
        <v>4.1327115189999999</v>
      </c>
      <c r="R38">
        <v>4.5144710180000001</v>
      </c>
      <c r="S38">
        <v>6.6930759310000001</v>
      </c>
      <c r="T38">
        <v>5.3255628679999996</v>
      </c>
      <c r="U38">
        <v>3.464614815</v>
      </c>
      <c r="V38">
        <v>2.520939335</v>
      </c>
      <c r="W38">
        <v>5.8767175390000004</v>
      </c>
      <c r="X38">
        <v>7.3948166029999998</v>
      </c>
      <c r="Y38">
        <v>3.2850996509999999</v>
      </c>
    </row>
    <row r="39" spans="1:25" x14ac:dyDescent="0.2">
      <c r="A39" t="s">
        <v>1046</v>
      </c>
      <c r="B39" t="s">
        <v>4</v>
      </c>
      <c r="C39" t="s">
        <v>1323</v>
      </c>
      <c r="D39" s="12" t="s">
        <v>1323</v>
      </c>
      <c r="E39">
        <v>0.65075518899999996</v>
      </c>
      <c r="F39">
        <v>1.773844397</v>
      </c>
      <c r="G39">
        <v>2.4423640259999999</v>
      </c>
      <c r="H39">
        <v>2.7794681080000001</v>
      </c>
      <c r="I39" s="12">
        <v>1.033348275</v>
      </c>
      <c r="J39">
        <v>3.952877172</v>
      </c>
      <c r="K39">
        <v>5.3761851140000001</v>
      </c>
      <c r="L39">
        <v>3.6887257010000001</v>
      </c>
      <c r="M39">
        <v>2.898052479</v>
      </c>
      <c r="N39">
        <v>7.1499322919999999</v>
      </c>
      <c r="O39">
        <v>2.4946581189999999</v>
      </c>
      <c r="P39">
        <v>3.2414160139999999</v>
      </c>
      <c r="Q39" s="12">
        <v>3.2715499079999999</v>
      </c>
      <c r="R39">
        <v>3.1682631020000001</v>
      </c>
      <c r="S39">
        <v>5.7738927640000002</v>
      </c>
      <c r="T39">
        <v>4.1741182759999997</v>
      </c>
      <c r="U39">
        <v>2.391768119</v>
      </c>
      <c r="V39">
        <v>0.73104261199999998</v>
      </c>
      <c r="W39">
        <v>6.8737041129999996</v>
      </c>
      <c r="X39">
        <v>2.7846290140000001</v>
      </c>
      <c r="Y39">
        <v>3.3548671780000001</v>
      </c>
    </row>
    <row r="40" spans="1:25" x14ac:dyDescent="0.2">
      <c r="A40" t="s">
        <v>1067</v>
      </c>
      <c r="B40" t="s">
        <v>4</v>
      </c>
      <c r="C40" t="s">
        <v>1324</v>
      </c>
      <c r="D40" s="12" t="s">
        <v>1323</v>
      </c>
      <c r="E40">
        <v>2.1961117899999998</v>
      </c>
      <c r="F40">
        <v>1.8637802299999999</v>
      </c>
      <c r="G40">
        <v>3.838529345</v>
      </c>
      <c r="H40">
        <v>2.8299317579999999</v>
      </c>
      <c r="I40" s="12">
        <v>1.9226806030000001</v>
      </c>
      <c r="J40">
        <v>5.7733481900000001</v>
      </c>
      <c r="K40">
        <v>5.2719396339999998</v>
      </c>
      <c r="L40">
        <v>4.3178572859999997</v>
      </c>
      <c r="M40">
        <v>2.9506177060000001</v>
      </c>
      <c r="N40">
        <v>5.6274996350000004</v>
      </c>
      <c r="O40">
        <v>1.9955334060000001</v>
      </c>
      <c r="P40">
        <v>2.777160694</v>
      </c>
      <c r="Q40" s="12">
        <v>2.8415731310000001</v>
      </c>
      <c r="R40">
        <v>4.8374747889999998</v>
      </c>
      <c r="S40">
        <v>5.7455137540000001</v>
      </c>
      <c r="T40">
        <v>4.9063625440000003</v>
      </c>
      <c r="U40">
        <v>3.888095291</v>
      </c>
      <c r="V40">
        <v>1.2138804430000001</v>
      </c>
      <c r="W40">
        <v>4.0950893840000004</v>
      </c>
      <c r="X40">
        <v>6.9974558269999996</v>
      </c>
      <c r="Y40">
        <v>5.4405065510000004</v>
      </c>
    </row>
    <row r="41" spans="1:25" x14ac:dyDescent="0.2">
      <c r="A41" t="s">
        <v>1034</v>
      </c>
      <c r="B41" t="s">
        <v>4</v>
      </c>
      <c r="C41" t="s">
        <v>1323</v>
      </c>
      <c r="D41" s="12" t="s">
        <v>1323</v>
      </c>
      <c r="E41">
        <v>2.0712674579999999</v>
      </c>
      <c r="F41">
        <v>1.957569839</v>
      </c>
      <c r="G41">
        <v>2.6931839210000001</v>
      </c>
      <c r="H41">
        <v>2.889334877</v>
      </c>
      <c r="I41" s="12">
        <v>1.582129755</v>
      </c>
      <c r="J41">
        <v>5.6842801339999998</v>
      </c>
      <c r="K41">
        <v>6.9142400689999999</v>
      </c>
      <c r="L41">
        <v>4.2168674069999996</v>
      </c>
      <c r="M41">
        <v>2.0890887710000001</v>
      </c>
      <c r="N41">
        <v>6.541102725</v>
      </c>
      <c r="O41">
        <v>2.3369312209999999</v>
      </c>
      <c r="P41">
        <v>3.218936153</v>
      </c>
      <c r="Q41" s="12">
        <v>3.5478815149999998</v>
      </c>
      <c r="R41">
        <v>3.035376705</v>
      </c>
      <c r="S41">
        <v>4.7896411299999997</v>
      </c>
      <c r="T41">
        <v>5.7121430709999998</v>
      </c>
      <c r="U41">
        <v>4.3646381549999997</v>
      </c>
      <c r="V41">
        <v>0.73594959999999998</v>
      </c>
      <c r="W41">
        <v>4.5255789039999996</v>
      </c>
      <c r="X41">
        <v>6.2437339160000001</v>
      </c>
      <c r="Y41">
        <v>2.7504558179999998</v>
      </c>
    </row>
    <row r="42" spans="1:25" x14ac:dyDescent="0.2">
      <c r="A42" t="s">
        <v>1072</v>
      </c>
      <c r="B42" t="s">
        <v>4</v>
      </c>
      <c r="C42" t="s">
        <v>1323</v>
      </c>
      <c r="D42" s="12" t="s">
        <v>1323</v>
      </c>
      <c r="E42">
        <v>2.7615319359999999</v>
      </c>
      <c r="F42">
        <v>2.857476701</v>
      </c>
      <c r="G42">
        <v>4.052807584</v>
      </c>
      <c r="H42">
        <v>2.920309493</v>
      </c>
      <c r="I42" s="12">
        <v>2.602366537</v>
      </c>
      <c r="J42">
        <v>5.87999486</v>
      </c>
      <c r="K42">
        <v>8.4306253739999999</v>
      </c>
      <c r="L42">
        <v>6.6103526889999999</v>
      </c>
      <c r="M42">
        <v>3.6972695089999998</v>
      </c>
      <c r="N42">
        <v>6.067331212</v>
      </c>
      <c r="O42">
        <v>4.2219168629999997</v>
      </c>
      <c r="P42">
        <v>5.0919071389999999</v>
      </c>
      <c r="Q42" s="12">
        <v>4.2057511869999997</v>
      </c>
      <c r="R42">
        <v>6.3640096399999999</v>
      </c>
      <c r="S42">
        <v>7.9142177289999998</v>
      </c>
      <c r="T42">
        <v>6.8079849919999997</v>
      </c>
      <c r="U42">
        <v>4.8743798529999998</v>
      </c>
      <c r="V42">
        <v>2.9788850089999999</v>
      </c>
      <c r="W42">
        <v>6.1983547760000004</v>
      </c>
      <c r="X42">
        <v>9.7892148209999998</v>
      </c>
      <c r="Y42">
        <v>6.1267214220000001</v>
      </c>
    </row>
    <row r="43" spans="1:25" x14ac:dyDescent="0.2">
      <c r="A43" t="s">
        <v>1093</v>
      </c>
      <c r="B43" t="s">
        <v>4</v>
      </c>
      <c r="C43" t="s">
        <v>1323</v>
      </c>
      <c r="D43" s="12" t="s">
        <v>1324</v>
      </c>
      <c r="E43">
        <v>3.8324432449999999</v>
      </c>
      <c r="F43">
        <v>2.4299556419999999</v>
      </c>
      <c r="G43">
        <v>3.918250944</v>
      </c>
      <c r="H43">
        <v>3.0227899090000001</v>
      </c>
      <c r="I43" s="12">
        <v>2.4337473140000001</v>
      </c>
      <c r="J43">
        <v>4.8171984659999998</v>
      </c>
      <c r="K43">
        <v>6.6113187739999999</v>
      </c>
      <c r="L43">
        <v>4.4657015900000001</v>
      </c>
      <c r="M43">
        <v>3.0632568130000002</v>
      </c>
      <c r="N43">
        <v>7.3551454290000002</v>
      </c>
      <c r="O43">
        <v>2.7424635799999999</v>
      </c>
      <c r="P43">
        <v>3.6353837310000001</v>
      </c>
      <c r="Q43" s="12">
        <v>3.9545893649999999</v>
      </c>
      <c r="R43">
        <v>4.8640127719999997</v>
      </c>
      <c r="S43">
        <v>6.766214658</v>
      </c>
      <c r="T43">
        <v>5.6794678120000004</v>
      </c>
      <c r="U43">
        <v>2.9106792659999998</v>
      </c>
      <c r="V43">
        <v>1.597065298</v>
      </c>
      <c r="W43">
        <v>4.9728212589999998</v>
      </c>
      <c r="X43">
        <v>7.3082601089999999</v>
      </c>
      <c r="Y43">
        <v>3.1242416409999998</v>
      </c>
    </row>
    <row r="44" spans="1:25" x14ac:dyDescent="0.2">
      <c r="A44" t="s">
        <v>1119</v>
      </c>
      <c r="B44" t="s">
        <v>4</v>
      </c>
      <c r="C44" t="s">
        <v>1323</v>
      </c>
      <c r="D44" s="12" t="s">
        <v>1323</v>
      </c>
      <c r="E44">
        <v>2.7379830690000002</v>
      </c>
      <c r="F44">
        <v>2.3957612629999998</v>
      </c>
      <c r="G44">
        <v>4.3420023409999997</v>
      </c>
      <c r="H44">
        <v>3.0800748050000002</v>
      </c>
      <c r="I44" s="12">
        <v>3.4778999829999999</v>
      </c>
      <c r="J44">
        <v>5.7796406569999998</v>
      </c>
      <c r="K44">
        <v>8.5178604050000004</v>
      </c>
      <c r="L44">
        <v>6.2857443689999997</v>
      </c>
      <c r="M44">
        <v>2.6580816760000001</v>
      </c>
      <c r="N44">
        <v>4.8698414239999996</v>
      </c>
      <c r="O44">
        <v>3.9630101670000002</v>
      </c>
      <c r="P44">
        <v>5.0356434910000001</v>
      </c>
      <c r="Q44" s="12">
        <v>4.2814983560000002</v>
      </c>
      <c r="R44">
        <v>6.3299987780000002</v>
      </c>
      <c r="S44">
        <v>8.4252633370000005</v>
      </c>
      <c r="T44">
        <v>7.2649950509999996</v>
      </c>
      <c r="U44">
        <v>4.9865205440000002</v>
      </c>
      <c r="V44">
        <v>4.6160000730000004</v>
      </c>
      <c r="W44">
        <v>7.5038532650000001</v>
      </c>
      <c r="X44">
        <v>8.0513665979999995</v>
      </c>
      <c r="Y44">
        <v>4.5925745630000003</v>
      </c>
    </row>
    <row r="45" spans="1:25" x14ac:dyDescent="0.2">
      <c r="A45" t="s">
        <v>1010</v>
      </c>
      <c r="B45" t="s">
        <v>4</v>
      </c>
      <c r="C45" t="s">
        <v>1322</v>
      </c>
      <c r="D45" s="12" t="s">
        <v>1322</v>
      </c>
      <c r="E45">
        <v>3.4383890269999999</v>
      </c>
      <c r="F45">
        <v>3.5291707849999998</v>
      </c>
      <c r="G45">
        <v>3.8753654530000001</v>
      </c>
      <c r="H45">
        <v>3.1154860069999999</v>
      </c>
      <c r="I45" s="12">
        <v>0.28001832399999999</v>
      </c>
      <c r="J45">
        <v>9.9890650999999997E-2</v>
      </c>
      <c r="K45">
        <v>5.9878516E-2</v>
      </c>
      <c r="L45" s="1">
        <v>1E-4</v>
      </c>
      <c r="M45">
        <v>3.4669442000000002E-2</v>
      </c>
      <c r="N45">
        <v>0.10475207</v>
      </c>
      <c r="O45">
        <v>0.112852429</v>
      </c>
      <c r="P45">
        <v>0.34597608299999999</v>
      </c>
      <c r="Q45" s="12">
        <v>0.22755635599999999</v>
      </c>
      <c r="R45">
        <v>2.017124E-2</v>
      </c>
      <c r="S45">
        <v>0.24158959899999999</v>
      </c>
      <c r="T45">
        <v>1.230020723</v>
      </c>
      <c r="U45" s="1">
        <v>1E-4</v>
      </c>
      <c r="V45">
        <v>1.735756539</v>
      </c>
      <c r="W45">
        <v>6.5446389999999993E-2</v>
      </c>
      <c r="X45">
        <v>0.32503675999999998</v>
      </c>
      <c r="Y45">
        <v>0.42072627099999999</v>
      </c>
    </row>
    <row r="46" spans="1:25" x14ac:dyDescent="0.2">
      <c r="A46" t="s">
        <v>1069</v>
      </c>
      <c r="B46" t="s">
        <v>4</v>
      </c>
      <c r="C46" t="s">
        <v>1323</v>
      </c>
      <c r="D46" s="12" t="s">
        <v>1323</v>
      </c>
      <c r="E46">
        <v>3.1214787409999998</v>
      </c>
      <c r="F46">
        <v>2.7211926719999999</v>
      </c>
      <c r="G46">
        <v>3.4230134520000002</v>
      </c>
      <c r="H46">
        <v>3.2408967450000001</v>
      </c>
      <c r="I46" s="12">
        <v>2.4583515579999999</v>
      </c>
      <c r="J46">
        <v>5.8786526950000004</v>
      </c>
      <c r="K46">
        <v>9.1511794290000008</v>
      </c>
      <c r="L46">
        <v>7.2155417330000002</v>
      </c>
      <c r="M46">
        <v>2.3581418589999998</v>
      </c>
      <c r="N46">
        <v>5.5597971230000001</v>
      </c>
      <c r="O46">
        <v>4.3422291360000003</v>
      </c>
      <c r="P46">
        <v>5.241847656</v>
      </c>
      <c r="Q46" s="12">
        <v>4.8669425500000001</v>
      </c>
      <c r="R46">
        <v>7.6622586290000001</v>
      </c>
      <c r="S46">
        <v>8.4623870219999997</v>
      </c>
      <c r="T46">
        <v>9.7881389940000005</v>
      </c>
      <c r="U46">
        <v>4.8408118130000002</v>
      </c>
      <c r="V46">
        <v>5.4705019239999997</v>
      </c>
      <c r="W46">
        <v>7.2661278420000004</v>
      </c>
      <c r="X46">
        <v>9.0566329470000007</v>
      </c>
      <c r="Y46">
        <v>6.1855316709999997</v>
      </c>
    </row>
    <row r="47" spans="1:25" x14ac:dyDescent="0.2">
      <c r="A47" t="s">
        <v>1030</v>
      </c>
      <c r="B47" t="s">
        <v>4</v>
      </c>
      <c r="C47" t="s">
        <v>1323</v>
      </c>
      <c r="D47" s="12" t="s">
        <v>1323</v>
      </c>
      <c r="E47">
        <v>3.439829488</v>
      </c>
      <c r="F47">
        <v>1.464541235</v>
      </c>
      <c r="G47">
        <v>3.1352708690000002</v>
      </c>
      <c r="H47">
        <v>3.2561863299999998</v>
      </c>
      <c r="I47" s="12">
        <v>2.9960392539999998</v>
      </c>
      <c r="J47">
        <v>4.4607927070000004</v>
      </c>
      <c r="K47">
        <v>7.2477353979999997</v>
      </c>
      <c r="L47">
        <v>5.9287170470000001</v>
      </c>
      <c r="M47">
        <v>4.0272926489999996</v>
      </c>
      <c r="N47">
        <v>4.3607994540000004</v>
      </c>
      <c r="O47">
        <v>2.0682147660000001</v>
      </c>
      <c r="P47">
        <v>3.3061045789999999</v>
      </c>
      <c r="Q47" s="12">
        <v>3.3348070320000001</v>
      </c>
      <c r="R47">
        <v>5.689318009</v>
      </c>
      <c r="S47">
        <v>6.7492585749999998</v>
      </c>
      <c r="T47">
        <v>6.1021919679999996</v>
      </c>
      <c r="U47">
        <v>2.9026844619999999</v>
      </c>
      <c r="V47">
        <v>2.0392817139999999</v>
      </c>
      <c r="W47">
        <v>5.1698782659999996</v>
      </c>
      <c r="X47">
        <v>6.2462601749999997</v>
      </c>
      <c r="Y47">
        <v>3.8213339020000001</v>
      </c>
    </row>
    <row r="48" spans="1:25" x14ac:dyDescent="0.2">
      <c r="A48" t="s">
        <v>1176</v>
      </c>
      <c r="B48" t="s">
        <v>4</v>
      </c>
      <c r="C48" t="s">
        <v>1322</v>
      </c>
      <c r="D48" s="12" t="s">
        <v>1324</v>
      </c>
      <c r="E48">
        <v>3.8208834180000002</v>
      </c>
      <c r="F48">
        <v>3.0888107319999998</v>
      </c>
      <c r="G48">
        <v>3.3135526620000002</v>
      </c>
      <c r="H48">
        <v>3.4113365240000002</v>
      </c>
      <c r="I48" s="12">
        <v>0.99083663600000005</v>
      </c>
      <c r="J48">
        <v>1.440631993</v>
      </c>
      <c r="K48">
        <v>2.0055243119999999</v>
      </c>
      <c r="L48">
        <v>1.147636152</v>
      </c>
      <c r="M48">
        <v>1.9704429370000001</v>
      </c>
      <c r="N48">
        <v>0.97175855600000005</v>
      </c>
      <c r="O48">
        <v>1.1391738229999999</v>
      </c>
      <c r="P48">
        <v>1.756090009</v>
      </c>
      <c r="Q48" s="12">
        <v>1.5044911949999999</v>
      </c>
      <c r="R48">
        <v>1.2595523790000001</v>
      </c>
      <c r="S48">
        <v>2.091171348</v>
      </c>
      <c r="T48">
        <v>3.0992352969999999</v>
      </c>
      <c r="U48">
        <v>1.6251876599999999</v>
      </c>
      <c r="V48">
        <v>1.3693930620000001</v>
      </c>
      <c r="W48">
        <v>2.1464045700000001</v>
      </c>
      <c r="X48">
        <v>2.1439697560000002</v>
      </c>
      <c r="Y48">
        <v>1.0146342909999999</v>
      </c>
    </row>
    <row r="49" spans="1:25" x14ac:dyDescent="0.2">
      <c r="A49" t="s">
        <v>1015</v>
      </c>
      <c r="B49" t="s">
        <v>4</v>
      </c>
      <c r="C49" t="s">
        <v>1322</v>
      </c>
      <c r="D49" s="12" t="s">
        <v>1322</v>
      </c>
      <c r="E49">
        <v>3.494403776</v>
      </c>
      <c r="F49">
        <v>3.7973540510000001</v>
      </c>
      <c r="G49">
        <v>2.251604409</v>
      </c>
      <c r="H49">
        <v>3.4450458199999998</v>
      </c>
      <c r="I49" s="12">
        <v>1.392432777</v>
      </c>
      <c r="J49">
        <v>1.2749340149999999</v>
      </c>
      <c r="K49">
        <v>0.76893784099999996</v>
      </c>
      <c r="L49">
        <v>0.79534696699999996</v>
      </c>
      <c r="M49">
        <v>0.97711946599999999</v>
      </c>
      <c r="N49">
        <v>0.373123066</v>
      </c>
      <c r="O49">
        <v>1.1171037859999999</v>
      </c>
      <c r="P49">
        <v>1.2404003299999999</v>
      </c>
      <c r="Q49" s="12">
        <v>1.226284446</v>
      </c>
      <c r="R49">
        <v>1.4585954919999999</v>
      </c>
      <c r="S49">
        <v>1.4590415240000001</v>
      </c>
      <c r="T49">
        <v>2.474527235</v>
      </c>
      <c r="U49">
        <v>0.82126928399999999</v>
      </c>
      <c r="V49">
        <v>1.930159465</v>
      </c>
      <c r="W49">
        <v>1.093934886</v>
      </c>
      <c r="X49">
        <v>0.87083279599999996</v>
      </c>
      <c r="Y49">
        <v>1.131199684</v>
      </c>
    </row>
    <row r="50" spans="1:25" x14ac:dyDescent="0.2">
      <c r="A50" t="s">
        <v>1071</v>
      </c>
      <c r="B50" t="s">
        <v>4</v>
      </c>
      <c r="C50" t="s">
        <v>1323</v>
      </c>
      <c r="D50" s="12" t="s">
        <v>1323</v>
      </c>
      <c r="E50">
        <v>3.5567138379999998</v>
      </c>
      <c r="F50">
        <v>2.7693362399999999</v>
      </c>
      <c r="G50">
        <v>3.9200524560000001</v>
      </c>
      <c r="H50">
        <v>3.4685798160000001</v>
      </c>
      <c r="I50" s="12">
        <v>3.7466046290000001</v>
      </c>
      <c r="J50">
        <v>6.345701365</v>
      </c>
      <c r="K50">
        <v>10.3373484</v>
      </c>
      <c r="L50">
        <v>8.3069188139999994</v>
      </c>
      <c r="M50">
        <v>3.3225758299999999</v>
      </c>
      <c r="N50">
        <v>5.8467067180000001</v>
      </c>
      <c r="O50">
        <v>5.6927527370000002</v>
      </c>
      <c r="P50">
        <v>6.4544341459999997</v>
      </c>
      <c r="Q50" s="12">
        <v>7.0114932960000003</v>
      </c>
      <c r="R50">
        <v>7.5041735650000003</v>
      </c>
      <c r="S50">
        <v>9.0054721180000001</v>
      </c>
      <c r="T50">
        <v>8.3227760550000003</v>
      </c>
      <c r="U50">
        <v>2.3211629669999998</v>
      </c>
      <c r="V50">
        <v>4.71243882</v>
      </c>
      <c r="W50">
        <v>8.5860139499999999</v>
      </c>
      <c r="X50">
        <v>6.1220911420000004</v>
      </c>
      <c r="Y50">
        <v>5.8415449610000003</v>
      </c>
    </row>
    <row r="51" spans="1:25" x14ac:dyDescent="0.2">
      <c r="A51" t="s">
        <v>1075</v>
      </c>
      <c r="B51" t="s">
        <v>4</v>
      </c>
      <c r="C51" t="s">
        <v>1324</v>
      </c>
      <c r="D51" s="12" t="s">
        <v>1323</v>
      </c>
      <c r="E51">
        <v>3.5303714309999998</v>
      </c>
      <c r="F51">
        <v>2.8362429109999998</v>
      </c>
      <c r="G51">
        <v>4.5670194229999996</v>
      </c>
      <c r="H51">
        <v>3.5056746030000001</v>
      </c>
      <c r="I51" s="12">
        <v>2.9058263590000002</v>
      </c>
      <c r="J51">
        <v>6.2854583860000002</v>
      </c>
      <c r="K51">
        <v>5.7270105620000002</v>
      </c>
      <c r="L51">
        <v>4.7411041190000001</v>
      </c>
      <c r="M51">
        <v>3.1549434669999998</v>
      </c>
      <c r="N51">
        <v>6.4717843430000004</v>
      </c>
      <c r="O51">
        <v>3.4136682519999999</v>
      </c>
      <c r="P51">
        <v>4.2190460720000003</v>
      </c>
      <c r="Q51" s="12">
        <v>3.9998831909999999</v>
      </c>
      <c r="R51">
        <v>5.0245585320000004</v>
      </c>
      <c r="S51">
        <v>4.2205054019999997</v>
      </c>
      <c r="T51">
        <v>6.6260588040000004</v>
      </c>
      <c r="U51">
        <v>3.7769321200000001</v>
      </c>
      <c r="V51">
        <v>3.1221687509999998</v>
      </c>
      <c r="W51">
        <v>5.3919698389999997</v>
      </c>
      <c r="X51">
        <v>8.7901559149999997</v>
      </c>
      <c r="Y51">
        <v>4.5092496410000003</v>
      </c>
    </row>
    <row r="52" spans="1:25" x14ac:dyDescent="0.2">
      <c r="A52" t="s">
        <v>1073</v>
      </c>
      <c r="B52" t="s">
        <v>4</v>
      </c>
      <c r="C52" t="s">
        <v>1323</v>
      </c>
      <c r="D52" s="12" t="s">
        <v>1323</v>
      </c>
      <c r="E52">
        <v>3.5996413490000001</v>
      </c>
      <c r="F52">
        <v>3.8678099509999999</v>
      </c>
      <c r="G52">
        <v>4.8037182950000004</v>
      </c>
      <c r="H52">
        <v>3.5363040739999998</v>
      </c>
      <c r="I52" s="12">
        <v>2.8604715490000001</v>
      </c>
      <c r="J52">
        <v>6.0968847530000003</v>
      </c>
      <c r="K52">
        <v>8.198524377</v>
      </c>
      <c r="L52">
        <v>6.3852444049999999</v>
      </c>
      <c r="M52">
        <v>3.8866739450000001</v>
      </c>
      <c r="N52">
        <v>7.0946143739999998</v>
      </c>
      <c r="O52">
        <v>3.9237768700000002</v>
      </c>
      <c r="P52">
        <v>4.6314643770000004</v>
      </c>
      <c r="Q52" s="12">
        <v>4.6781929130000002</v>
      </c>
      <c r="R52">
        <v>6.4259527009999999</v>
      </c>
      <c r="S52">
        <v>7.0564100639999996</v>
      </c>
      <c r="T52">
        <v>7.5339145030000001</v>
      </c>
      <c r="U52">
        <v>3.53479623</v>
      </c>
      <c r="V52">
        <v>4.1858339659999997</v>
      </c>
      <c r="W52">
        <v>7.0740769380000001</v>
      </c>
      <c r="X52">
        <v>7.4164348240000004</v>
      </c>
      <c r="Y52">
        <v>5.3855036610000004</v>
      </c>
    </row>
    <row r="53" spans="1:25" x14ac:dyDescent="0.2">
      <c r="A53" t="s">
        <v>1060</v>
      </c>
      <c r="B53" t="s">
        <v>4</v>
      </c>
      <c r="C53" t="s">
        <v>1323</v>
      </c>
      <c r="D53" s="12" t="s">
        <v>1323</v>
      </c>
      <c r="E53">
        <v>3.875599319</v>
      </c>
      <c r="F53">
        <v>3.4016811159999998</v>
      </c>
      <c r="G53">
        <v>4.6180130410000002</v>
      </c>
      <c r="H53">
        <v>3.6138954829999999</v>
      </c>
      <c r="I53" s="12">
        <v>3.4898596510000002</v>
      </c>
      <c r="J53">
        <v>5.5700681349999996</v>
      </c>
      <c r="K53">
        <v>6.6771180499999998</v>
      </c>
      <c r="L53">
        <v>5.5132275359999996</v>
      </c>
      <c r="M53">
        <v>3.5016518379999999</v>
      </c>
      <c r="N53">
        <v>7.6492702350000004</v>
      </c>
      <c r="O53">
        <v>3.3015506600000002</v>
      </c>
      <c r="P53">
        <v>4.2312610299999998</v>
      </c>
      <c r="Q53" s="12">
        <v>3.7254953359999998</v>
      </c>
      <c r="R53">
        <v>5.2425497339999998</v>
      </c>
      <c r="S53">
        <v>7.4931348550000001</v>
      </c>
      <c r="T53">
        <v>6.5509732329999997</v>
      </c>
      <c r="U53">
        <v>4.9811759210000002</v>
      </c>
      <c r="V53">
        <v>4.2973457540000002</v>
      </c>
      <c r="W53">
        <v>5.317395823</v>
      </c>
      <c r="X53">
        <v>7.6456841950000003</v>
      </c>
      <c r="Y53">
        <v>3.1962674039999999</v>
      </c>
    </row>
    <row r="54" spans="1:25" x14ac:dyDescent="0.2">
      <c r="A54" t="s">
        <v>956</v>
      </c>
      <c r="B54" t="s">
        <v>4</v>
      </c>
      <c r="C54" t="s">
        <v>1323</v>
      </c>
      <c r="D54" s="12" t="s">
        <v>1323</v>
      </c>
      <c r="E54">
        <v>4.4580256839999999</v>
      </c>
      <c r="F54">
        <v>3.674458461</v>
      </c>
      <c r="G54">
        <v>5.305147506</v>
      </c>
      <c r="H54">
        <v>3.6424128420000002</v>
      </c>
      <c r="I54" s="12">
        <v>3.5483954259999999</v>
      </c>
      <c r="J54">
        <v>7.903157878</v>
      </c>
      <c r="K54">
        <v>7.8942517820000004</v>
      </c>
      <c r="L54">
        <v>5.7186821830000003</v>
      </c>
      <c r="M54">
        <v>3.9998401289999999</v>
      </c>
      <c r="N54">
        <v>7.7693001160000001</v>
      </c>
      <c r="O54">
        <v>5.1063093869999996</v>
      </c>
      <c r="P54">
        <v>5.8766262400000002</v>
      </c>
      <c r="Q54" s="12">
        <v>6.127085739</v>
      </c>
      <c r="R54">
        <v>7.441183154</v>
      </c>
      <c r="S54">
        <v>8.1831255600000006</v>
      </c>
      <c r="T54">
        <v>7.6770971130000003</v>
      </c>
      <c r="U54">
        <v>8.1238959889999993</v>
      </c>
      <c r="V54">
        <v>4.3758539320000001</v>
      </c>
      <c r="W54">
        <v>6.8775518849999999</v>
      </c>
      <c r="X54">
        <v>9.272585587</v>
      </c>
      <c r="Y54">
        <v>5.7989640290000004</v>
      </c>
    </row>
    <row r="55" spans="1:25" x14ac:dyDescent="0.2">
      <c r="A55" t="s">
        <v>1079</v>
      </c>
      <c r="B55" t="s">
        <v>4</v>
      </c>
      <c r="C55" t="s">
        <v>1324</v>
      </c>
      <c r="D55" s="12" t="s">
        <v>1323</v>
      </c>
      <c r="E55">
        <v>3.5050264059999998</v>
      </c>
      <c r="F55">
        <v>2.5387869909999998</v>
      </c>
      <c r="G55">
        <v>5.274254644</v>
      </c>
      <c r="H55">
        <v>3.6931825109999998</v>
      </c>
      <c r="I55" s="12">
        <v>3.5565964729999999</v>
      </c>
      <c r="J55">
        <v>5.2184430529999997</v>
      </c>
      <c r="K55">
        <v>6.6492648809999997</v>
      </c>
      <c r="L55">
        <v>5.8197448459999999</v>
      </c>
      <c r="M55">
        <v>2.5780354660000002</v>
      </c>
      <c r="N55">
        <v>6.4611049950000004</v>
      </c>
      <c r="O55">
        <v>3.3683972209999999</v>
      </c>
      <c r="P55">
        <v>4.4994521629999999</v>
      </c>
      <c r="Q55" s="12">
        <v>3.7003124399999998</v>
      </c>
      <c r="R55">
        <v>6.8153284809999999</v>
      </c>
      <c r="S55">
        <v>7.0238204209999999</v>
      </c>
      <c r="T55">
        <v>6.6644860850000001</v>
      </c>
      <c r="U55">
        <v>6.758601831</v>
      </c>
      <c r="V55">
        <v>1.2280018029999999</v>
      </c>
      <c r="W55">
        <v>6.5793201679999997</v>
      </c>
      <c r="X55">
        <v>7.5896586580000003</v>
      </c>
      <c r="Y55">
        <v>3.8712849120000001</v>
      </c>
    </row>
    <row r="56" spans="1:25" x14ac:dyDescent="0.2">
      <c r="A56" t="s">
        <v>1023</v>
      </c>
      <c r="B56" t="s">
        <v>4</v>
      </c>
      <c r="C56" t="s">
        <v>1323</v>
      </c>
      <c r="D56" s="12" t="s">
        <v>1323</v>
      </c>
      <c r="E56">
        <v>4.0838807619999997</v>
      </c>
      <c r="F56">
        <v>3.29256204</v>
      </c>
      <c r="G56">
        <v>5.3230184999999999</v>
      </c>
      <c r="H56">
        <v>3.7511588599999999</v>
      </c>
      <c r="I56" s="12">
        <v>4.1960375770000002</v>
      </c>
      <c r="J56">
        <v>5.8785834259999996</v>
      </c>
      <c r="K56">
        <v>8.7533106790000001</v>
      </c>
      <c r="L56">
        <v>6.2691606350000004</v>
      </c>
      <c r="M56">
        <v>3.3663152269999999</v>
      </c>
      <c r="N56">
        <v>6.591595334</v>
      </c>
      <c r="O56">
        <v>4.3335452610000003</v>
      </c>
      <c r="P56">
        <v>5.4466232430000003</v>
      </c>
      <c r="Q56" s="12">
        <v>4.4730814109999999</v>
      </c>
      <c r="R56">
        <v>6.0393323959999998</v>
      </c>
      <c r="S56">
        <v>8.8779963239999997</v>
      </c>
      <c r="T56">
        <v>6.6050454140000001</v>
      </c>
      <c r="U56">
        <v>4.0724159660000003</v>
      </c>
      <c r="V56">
        <v>3.9643281450000001</v>
      </c>
      <c r="W56">
        <v>6.4248075529999999</v>
      </c>
      <c r="X56">
        <v>8.4833692900000006</v>
      </c>
      <c r="Y56">
        <v>4.8381415260000002</v>
      </c>
    </row>
    <row r="57" spans="1:25" x14ac:dyDescent="0.2">
      <c r="A57" t="s">
        <v>1051</v>
      </c>
      <c r="B57" t="s">
        <v>4</v>
      </c>
      <c r="C57" t="s">
        <v>1323</v>
      </c>
      <c r="D57" s="12" t="s">
        <v>1324</v>
      </c>
      <c r="E57">
        <v>4.3774327980000001</v>
      </c>
      <c r="F57">
        <v>4.1824558620000003</v>
      </c>
      <c r="G57">
        <v>4.7078083690000003</v>
      </c>
      <c r="H57">
        <v>3.777111181</v>
      </c>
      <c r="I57" s="12">
        <v>3.4443445380000002</v>
      </c>
      <c r="J57">
        <v>7.4614397200000004</v>
      </c>
      <c r="K57">
        <v>7.4435164690000004</v>
      </c>
      <c r="L57">
        <v>5.1655700939999996</v>
      </c>
      <c r="M57">
        <v>3.678285856</v>
      </c>
      <c r="N57">
        <v>6.1161118959999996</v>
      </c>
      <c r="O57">
        <v>4.8944546320000004</v>
      </c>
      <c r="P57">
        <v>5.7953992320000003</v>
      </c>
      <c r="Q57" s="12">
        <v>6.1890220620000003</v>
      </c>
      <c r="R57">
        <v>6.0716818010000004</v>
      </c>
      <c r="S57">
        <v>7.1091634929999996</v>
      </c>
      <c r="T57">
        <v>5.8483422020000004</v>
      </c>
      <c r="U57">
        <v>4.4116936930000001</v>
      </c>
      <c r="V57">
        <v>1.9004891340000001</v>
      </c>
      <c r="W57">
        <v>6.7406028219999996</v>
      </c>
      <c r="X57">
        <v>8.6974186430000007</v>
      </c>
      <c r="Y57">
        <v>3.9176851909999999</v>
      </c>
    </row>
    <row r="58" spans="1:25" x14ac:dyDescent="0.2">
      <c r="A58" t="s">
        <v>1080</v>
      </c>
      <c r="B58" t="s">
        <v>4</v>
      </c>
      <c r="C58" t="s">
        <v>1323</v>
      </c>
      <c r="D58" s="12" t="s">
        <v>1323</v>
      </c>
      <c r="E58">
        <v>3.699996917</v>
      </c>
      <c r="F58">
        <v>3.416530898</v>
      </c>
      <c r="G58">
        <v>4.535200949</v>
      </c>
      <c r="H58">
        <v>3.7818003010000001</v>
      </c>
      <c r="I58" s="12">
        <v>3.48977307</v>
      </c>
      <c r="J58">
        <v>6.8115959899999998</v>
      </c>
      <c r="K58">
        <v>6.702290047</v>
      </c>
      <c r="L58">
        <v>5.5117746780000001</v>
      </c>
      <c r="M58">
        <v>4.2057782140000004</v>
      </c>
      <c r="N58">
        <v>6.8679125780000003</v>
      </c>
      <c r="O58">
        <v>3.8572187040000001</v>
      </c>
      <c r="P58">
        <v>4.4573039129999996</v>
      </c>
      <c r="Q58" s="12">
        <v>4.7440283579999996</v>
      </c>
      <c r="R58">
        <v>5.5777346459999997</v>
      </c>
      <c r="S58">
        <v>8.6213228399999995</v>
      </c>
      <c r="T58">
        <v>7.6644148080000001</v>
      </c>
      <c r="U58">
        <v>3.5687808209999998</v>
      </c>
      <c r="V58">
        <v>3.8093357550000002</v>
      </c>
      <c r="W58">
        <v>6.3425675589999999</v>
      </c>
      <c r="X58">
        <v>10.25101993</v>
      </c>
      <c r="Y58">
        <v>5.0229632740000003</v>
      </c>
    </row>
    <row r="59" spans="1:25" x14ac:dyDescent="0.2">
      <c r="A59" t="s">
        <v>1114</v>
      </c>
      <c r="B59" t="s">
        <v>4</v>
      </c>
      <c r="C59" t="s">
        <v>1323</v>
      </c>
      <c r="D59" s="12" t="s">
        <v>1324</v>
      </c>
      <c r="E59">
        <v>3.9031581929999999</v>
      </c>
      <c r="F59">
        <v>3.9837385599999999</v>
      </c>
      <c r="G59">
        <v>5.1915339109999996</v>
      </c>
      <c r="H59">
        <v>3.8157255050000001</v>
      </c>
      <c r="I59" s="12">
        <v>5.2335135130000001</v>
      </c>
      <c r="J59">
        <v>6.3416567769999999</v>
      </c>
      <c r="K59">
        <v>8.3674824930000007</v>
      </c>
      <c r="L59">
        <v>5.0690091969999997</v>
      </c>
      <c r="M59">
        <v>6.0289232320000004</v>
      </c>
      <c r="N59">
        <v>7.9455104800000003</v>
      </c>
      <c r="O59">
        <v>4.1134840160000001</v>
      </c>
      <c r="P59">
        <v>4.8496144440000002</v>
      </c>
      <c r="Q59" s="12">
        <v>5.2592112719999999</v>
      </c>
      <c r="R59">
        <v>4.6768045310000002</v>
      </c>
      <c r="S59">
        <v>5.3308133590000004</v>
      </c>
      <c r="T59">
        <v>7.5763599709999996</v>
      </c>
      <c r="U59">
        <v>5.4680601299999996</v>
      </c>
      <c r="V59">
        <v>2.30766764</v>
      </c>
      <c r="W59">
        <v>5.2160378679999999</v>
      </c>
      <c r="X59">
        <v>8.3787774590000001</v>
      </c>
      <c r="Y59">
        <v>4.5474657369999996</v>
      </c>
    </row>
    <row r="60" spans="1:25" x14ac:dyDescent="0.2">
      <c r="A60" t="s">
        <v>1313</v>
      </c>
      <c r="B60" t="s">
        <v>4</v>
      </c>
      <c r="C60" t="s">
        <v>1324</v>
      </c>
      <c r="D60" s="12" t="s">
        <v>1323</v>
      </c>
      <c r="E60">
        <v>4.6766672910000002</v>
      </c>
      <c r="F60">
        <v>3.6150801220000002</v>
      </c>
      <c r="G60">
        <v>5.0430126800000004</v>
      </c>
      <c r="H60">
        <v>3.9777239020000001</v>
      </c>
      <c r="I60" s="12">
        <v>3.2936398320000002</v>
      </c>
      <c r="J60">
        <v>6.2916807830000003</v>
      </c>
      <c r="K60">
        <v>7.2590530019999999</v>
      </c>
      <c r="L60">
        <v>6.5044970969999998</v>
      </c>
      <c r="M60">
        <v>4.2636091980000002</v>
      </c>
      <c r="N60">
        <v>6.8751245599999997</v>
      </c>
      <c r="O60">
        <v>3.7595463100000002</v>
      </c>
      <c r="P60">
        <v>4.9928212969999999</v>
      </c>
      <c r="Q60" s="12">
        <v>4.896608026</v>
      </c>
      <c r="R60">
        <v>5.5843046789999997</v>
      </c>
      <c r="S60">
        <v>8.0187084899999999</v>
      </c>
      <c r="T60">
        <v>8.9368153219999993</v>
      </c>
      <c r="U60">
        <v>4.2342294059999999</v>
      </c>
      <c r="V60">
        <v>1.770205746</v>
      </c>
      <c r="W60">
        <v>6.1238456939999999</v>
      </c>
      <c r="X60">
        <v>8.8454221270000009</v>
      </c>
      <c r="Y60">
        <v>5.0310003249999999</v>
      </c>
    </row>
    <row r="61" spans="1:25" x14ac:dyDescent="0.2">
      <c r="A61" t="s">
        <v>1019</v>
      </c>
      <c r="B61" t="s">
        <v>4</v>
      </c>
      <c r="C61" t="s">
        <v>1323</v>
      </c>
      <c r="D61" s="12" t="s">
        <v>1323</v>
      </c>
      <c r="E61">
        <v>4.3795726049999999</v>
      </c>
      <c r="F61">
        <v>3.879250517</v>
      </c>
      <c r="G61">
        <v>5.2544074360000002</v>
      </c>
      <c r="H61">
        <v>4.0645086609999996</v>
      </c>
      <c r="I61" s="12">
        <v>4.447540804</v>
      </c>
      <c r="J61">
        <v>6.4909455579999999</v>
      </c>
      <c r="K61">
        <v>8.1186061879999993</v>
      </c>
      <c r="L61">
        <v>6.3385640219999999</v>
      </c>
      <c r="M61">
        <v>3.9935966010000001</v>
      </c>
      <c r="N61">
        <v>7.7019572180000004</v>
      </c>
      <c r="O61">
        <v>4.2811069000000002</v>
      </c>
      <c r="P61">
        <v>5.2257517450000002</v>
      </c>
      <c r="Q61" s="12">
        <v>5.2396765470000002</v>
      </c>
      <c r="R61">
        <v>7.1177187149999996</v>
      </c>
      <c r="S61">
        <v>8.5240103049999991</v>
      </c>
      <c r="T61">
        <v>7.9113915459999999</v>
      </c>
      <c r="U61">
        <v>5.7599061130000004</v>
      </c>
      <c r="V61">
        <v>3.5957984220000001</v>
      </c>
      <c r="W61">
        <v>6.3745472239999996</v>
      </c>
      <c r="X61">
        <v>9.6168604389999999</v>
      </c>
      <c r="Y61">
        <v>4.3858433110000004</v>
      </c>
    </row>
    <row r="62" spans="1:25" x14ac:dyDescent="0.2">
      <c r="A62" t="s">
        <v>1025</v>
      </c>
      <c r="B62" t="s">
        <v>4</v>
      </c>
      <c r="C62" t="s">
        <v>1324</v>
      </c>
      <c r="D62" s="12" t="s">
        <v>1323</v>
      </c>
      <c r="E62">
        <v>4.4715619679999996</v>
      </c>
      <c r="F62">
        <v>3.861230457</v>
      </c>
      <c r="G62">
        <v>5.3976008340000003</v>
      </c>
      <c r="H62">
        <v>4.2936245819999996</v>
      </c>
      <c r="I62" s="12">
        <v>4.0222484740000004</v>
      </c>
      <c r="J62">
        <v>5.7767915009999999</v>
      </c>
      <c r="K62">
        <v>6.585909665</v>
      </c>
      <c r="L62">
        <v>5.8941669210000001</v>
      </c>
      <c r="M62">
        <v>3.928641228</v>
      </c>
      <c r="N62">
        <v>7.3293479399999999</v>
      </c>
      <c r="O62">
        <v>3.9194177039999998</v>
      </c>
      <c r="P62">
        <v>4.6721675889999998</v>
      </c>
      <c r="Q62" s="12">
        <v>5.0241721950000002</v>
      </c>
      <c r="R62">
        <v>5.640550942</v>
      </c>
      <c r="S62">
        <v>7.0738335890000004</v>
      </c>
      <c r="T62">
        <v>6.4822076959999997</v>
      </c>
      <c r="U62">
        <v>4.0092018859999996</v>
      </c>
      <c r="V62">
        <v>3.6873565300000002</v>
      </c>
      <c r="W62">
        <v>7.0366954499999999</v>
      </c>
      <c r="X62">
        <v>8.2293832210000009</v>
      </c>
      <c r="Y62">
        <v>5.1263055260000003</v>
      </c>
    </row>
    <row r="63" spans="1:25" x14ac:dyDescent="0.2">
      <c r="A63" t="s">
        <v>1027</v>
      </c>
      <c r="B63" t="s">
        <v>4</v>
      </c>
      <c r="C63" t="s">
        <v>1323</v>
      </c>
      <c r="D63" s="12" t="s">
        <v>1323</v>
      </c>
      <c r="E63">
        <v>5.1052131019999996</v>
      </c>
      <c r="F63">
        <v>2.6609243829999998</v>
      </c>
      <c r="G63">
        <v>4.664170146</v>
      </c>
      <c r="H63">
        <v>4.5119779690000001</v>
      </c>
      <c r="I63" s="12">
        <v>3.2750121089999999</v>
      </c>
      <c r="J63">
        <v>5.3058646930000002</v>
      </c>
      <c r="K63">
        <v>9.6568733719999997</v>
      </c>
      <c r="L63">
        <v>7.4599552659999997</v>
      </c>
      <c r="M63">
        <v>5.0193192169999996</v>
      </c>
      <c r="N63">
        <v>5.211855312</v>
      </c>
      <c r="O63">
        <v>4.6911307320000004</v>
      </c>
      <c r="P63">
        <v>5.385059729</v>
      </c>
      <c r="Q63" s="12">
        <v>5.4084450220000004</v>
      </c>
      <c r="R63">
        <v>7.2515675379999998</v>
      </c>
      <c r="S63">
        <v>8.3216193609999998</v>
      </c>
      <c r="T63">
        <v>7.3533742599999998</v>
      </c>
      <c r="U63">
        <v>4.3343182819999999</v>
      </c>
      <c r="V63">
        <v>4.7162327509999997</v>
      </c>
      <c r="W63">
        <v>7.9636545950000004</v>
      </c>
      <c r="X63">
        <v>8.0356506539999994</v>
      </c>
      <c r="Y63">
        <v>6.3451617530000002</v>
      </c>
    </row>
    <row r="64" spans="1:25" x14ac:dyDescent="0.2">
      <c r="A64" t="s">
        <v>1092</v>
      </c>
      <c r="B64" t="s">
        <v>4</v>
      </c>
      <c r="C64" t="s">
        <v>1323</v>
      </c>
      <c r="D64" s="12" t="s">
        <v>1323</v>
      </c>
      <c r="E64">
        <v>4.9260488320000002</v>
      </c>
      <c r="F64">
        <v>4.4503477089999999</v>
      </c>
      <c r="G64">
        <v>5.2702104360000002</v>
      </c>
      <c r="H64">
        <v>4.5198841920000001</v>
      </c>
      <c r="I64" s="12">
        <v>3.7427627189999999</v>
      </c>
      <c r="J64">
        <v>6.6642944479999997</v>
      </c>
      <c r="K64">
        <v>8.6713399750000004</v>
      </c>
      <c r="L64">
        <v>6.9053222720000003</v>
      </c>
      <c r="M64">
        <v>5.3353809769999998</v>
      </c>
      <c r="N64">
        <v>7.2513593460000001</v>
      </c>
      <c r="O64">
        <v>4.5002604460000004</v>
      </c>
      <c r="P64">
        <v>5.335351814</v>
      </c>
      <c r="Q64" s="12">
        <v>5.4495074719999996</v>
      </c>
      <c r="R64">
        <v>7.0463892650000002</v>
      </c>
      <c r="S64">
        <v>7.8082596730000002</v>
      </c>
      <c r="T64">
        <v>8.8353705209999998</v>
      </c>
      <c r="U64">
        <v>4.171565824</v>
      </c>
      <c r="V64">
        <v>2.6676777710000001</v>
      </c>
      <c r="W64">
        <v>8.2005861020000008</v>
      </c>
      <c r="X64">
        <v>8.6322303829999996</v>
      </c>
      <c r="Y64">
        <v>4.2277950349999998</v>
      </c>
    </row>
    <row r="65" spans="1:25" x14ac:dyDescent="0.2">
      <c r="A65" t="s">
        <v>1074</v>
      </c>
      <c r="B65" t="s">
        <v>4</v>
      </c>
      <c r="C65" t="s">
        <v>1324</v>
      </c>
      <c r="D65" s="12" t="s">
        <v>1323</v>
      </c>
      <c r="E65">
        <v>4.6734778309999996</v>
      </c>
      <c r="F65">
        <v>4.4702987209999998</v>
      </c>
      <c r="G65">
        <v>6.2308403009999997</v>
      </c>
      <c r="H65">
        <v>4.6372000260000004</v>
      </c>
      <c r="I65" s="12">
        <v>3.224968279</v>
      </c>
      <c r="J65">
        <v>6.1014559750000004</v>
      </c>
      <c r="K65">
        <v>8.3927863949999999</v>
      </c>
      <c r="L65">
        <v>5.4173101429999999</v>
      </c>
      <c r="M65">
        <v>3.6323606549999998</v>
      </c>
      <c r="N65">
        <v>7.131277775</v>
      </c>
      <c r="O65">
        <v>3.9812108390000001</v>
      </c>
      <c r="P65">
        <v>5.0539560779999997</v>
      </c>
      <c r="Q65" s="12">
        <v>5.4217875900000001</v>
      </c>
      <c r="R65">
        <v>6.462905643</v>
      </c>
      <c r="S65">
        <v>9.0184099199999999</v>
      </c>
      <c r="T65">
        <v>6.9010964799999996</v>
      </c>
      <c r="U65">
        <v>6.1518740210000002</v>
      </c>
      <c r="V65">
        <v>3.4295704050000002</v>
      </c>
      <c r="W65">
        <v>6.0822535420000001</v>
      </c>
      <c r="X65">
        <v>9.2933865460000007</v>
      </c>
      <c r="Y65">
        <v>7.2645768149999999</v>
      </c>
    </row>
    <row r="66" spans="1:25" x14ac:dyDescent="0.2">
      <c r="A66" t="s">
        <v>1091</v>
      </c>
      <c r="B66" t="s">
        <v>4</v>
      </c>
      <c r="C66" t="s">
        <v>1323</v>
      </c>
      <c r="D66" s="12" t="s">
        <v>1323</v>
      </c>
      <c r="E66">
        <v>5.2379059559999996</v>
      </c>
      <c r="F66">
        <v>4.1444037939999996</v>
      </c>
      <c r="G66">
        <v>5.686804188</v>
      </c>
      <c r="H66">
        <v>4.644189559</v>
      </c>
      <c r="I66" s="12">
        <v>3.9414138749999998</v>
      </c>
      <c r="J66">
        <v>8.1411393049999994</v>
      </c>
      <c r="K66">
        <v>8.5213083039999997</v>
      </c>
      <c r="L66">
        <v>6.7366923219999997</v>
      </c>
      <c r="M66">
        <v>5.3317029119999999</v>
      </c>
      <c r="N66">
        <v>6.7548784709999996</v>
      </c>
      <c r="O66">
        <v>4.2804713779999997</v>
      </c>
      <c r="P66">
        <v>5.2035542389999998</v>
      </c>
      <c r="Q66" s="12">
        <v>5.1631250880000001</v>
      </c>
      <c r="R66">
        <v>6.6428651729999997</v>
      </c>
      <c r="S66">
        <v>8.1250449939999996</v>
      </c>
      <c r="T66">
        <v>9.2835001750000004</v>
      </c>
      <c r="U66">
        <v>5.9905769849999997</v>
      </c>
      <c r="V66">
        <v>3.7511758660000001</v>
      </c>
      <c r="W66">
        <v>6.0663800649999997</v>
      </c>
      <c r="X66">
        <v>9.6678495000000009</v>
      </c>
      <c r="Y66">
        <v>7.3342295850000001</v>
      </c>
    </row>
    <row r="67" spans="1:25" x14ac:dyDescent="0.2">
      <c r="A67" t="s">
        <v>1044</v>
      </c>
      <c r="B67" t="s">
        <v>4</v>
      </c>
      <c r="C67" t="s">
        <v>1324</v>
      </c>
      <c r="D67" s="12" t="s">
        <v>1323</v>
      </c>
      <c r="E67">
        <v>5.6109772759999998</v>
      </c>
      <c r="F67">
        <v>5.0056041149999997</v>
      </c>
      <c r="G67">
        <v>6.1927219710000001</v>
      </c>
      <c r="H67">
        <v>5.2490168759999998</v>
      </c>
      <c r="I67" s="12">
        <v>4.4853793240000002</v>
      </c>
      <c r="J67">
        <v>7.3483515239999999</v>
      </c>
      <c r="K67">
        <v>7.8604797980000001</v>
      </c>
      <c r="L67">
        <v>7.0330024370000004</v>
      </c>
      <c r="M67">
        <v>5.5146884060000003</v>
      </c>
      <c r="N67">
        <v>7.1185998120000002</v>
      </c>
      <c r="O67">
        <v>4.9192261449999997</v>
      </c>
      <c r="P67">
        <v>5.5735810839999997</v>
      </c>
      <c r="Q67" s="12">
        <v>5.6813789740000002</v>
      </c>
      <c r="R67">
        <v>6.9937685180000004</v>
      </c>
      <c r="S67">
        <v>8.2053491709999999</v>
      </c>
      <c r="T67">
        <v>7.5286776379999996</v>
      </c>
      <c r="U67">
        <v>7.857204597</v>
      </c>
      <c r="V67">
        <v>2.7344887710000001</v>
      </c>
      <c r="W67">
        <v>8.0416087960000002</v>
      </c>
      <c r="X67">
        <v>9.6657412990000005</v>
      </c>
      <c r="Y67">
        <v>5.5263610600000002</v>
      </c>
    </row>
    <row r="68" spans="1:25" x14ac:dyDescent="0.2">
      <c r="A68" t="s">
        <v>1113</v>
      </c>
      <c r="B68" t="s">
        <v>4</v>
      </c>
      <c r="C68" t="s">
        <v>1323</v>
      </c>
      <c r="D68" s="12" t="s">
        <v>1323</v>
      </c>
      <c r="E68">
        <v>5.8732241099999998</v>
      </c>
      <c r="F68">
        <v>6.3415924459999999</v>
      </c>
      <c r="G68">
        <v>6.5700685659999998</v>
      </c>
      <c r="H68">
        <v>6.1810932169999999</v>
      </c>
      <c r="I68" s="12">
        <v>6.6079301700000004</v>
      </c>
      <c r="J68">
        <v>9.9536727040000006</v>
      </c>
      <c r="K68">
        <v>9.659847847</v>
      </c>
      <c r="L68">
        <v>9.6413634960000003</v>
      </c>
      <c r="M68">
        <v>7.360625432</v>
      </c>
      <c r="N68">
        <v>10.42180939</v>
      </c>
      <c r="O68">
        <v>7.4048198139999997</v>
      </c>
      <c r="P68">
        <v>8.3853952609999993</v>
      </c>
      <c r="Q68" s="12">
        <v>8.1823493989999996</v>
      </c>
      <c r="R68">
        <v>8.2008953550000001</v>
      </c>
      <c r="S68">
        <v>10.295781140000001</v>
      </c>
      <c r="T68">
        <v>10.31995564</v>
      </c>
      <c r="U68">
        <v>9.5779810960000002</v>
      </c>
      <c r="V68">
        <v>6.1916593710000001</v>
      </c>
      <c r="W68">
        <v>10.2211029</v>
      </c>
      <c r="X68">
        <v>11.702409039999999</v>
      </c>
      <c r="Y68">
        <v>8.3604914459999993</v>
      </c>
    </row>
    <row r="69" spans="1:25" x14ac:dyDescent="0.2">
      <c r="A69" t="s">
        <v>147</v>
      </c>
      <c r="B69" t="s">
        <v>1343</v>
      </c>
      <c r="C69" t="s">
        <v>1324</v>
      </c>
      <c r="D69" s="12" t="s">
        <v>1323</v>
      </c>
      <c r="E69">
        <v>7.9684299E-2</v>
      </c>
      <c r="F69">
        <v>0.33087459899999999</v>
      </c>
      <c r="G69">
        <v>0.22478015600000001</v>
      </c>
      <c r="H69">
        <v>0.158542713</v>
      </c>
      <c r="I69" s="12">
        <v>0.68169174600000004</v>
      </c>
      <c r="J69">
        <v>1.3632946610000001</v>
      </c>
      <c r="K69">
        <v>1.7024930190000001</v>
      </c>
      <c r="L69">
        <v>2.2222186330000002</v>
      </c>
      <c r="M69">
        <v>1.4263043689999999</v>
      </c>
      <c r="N69">
        <v>2.1841376829999999</v>
      </c>
      <c r="O69">
        <v>0.79685009500000004</v>
      </c>
      <c r="P69">
        <v>1.088263612</v>
      </c>
      <c r="Q69" s="12">
        <v>1.1769607179999999</v>
      </c>
      <c r="R69">
        <v>2.5519339479999998</v>
      </c>
      <c r="S69">
        <v>1.370853791</v>
      </c>
      <c r="T69">
        <v>0.21668111500000001</v>
      </c>
      <c r="U69">
        <v>2.2751073119999998</v>
      </c>
      <c r="V69">
        <v>0.28797137900000003</v>
      </c>
      <c r="W69">
        <v>1.7946933270000001</v>
      </c>
      <c r="X69">
        <v>1.408410562</v>
      </c>
      <c r="Y69">
        <v>2.0679222230000001</v>
      </c>
    </row>
    <row r="70" spans="1:25" x14ac:dyDescent="0.2">
      <c r="A70" t="s">
        <v>259</v>
      </c>
      <c r="B70" t="s">
        <v>1</v>
      </c>
      <c r="C70" t="s">
        <v>1323</v>
      </c>
      <c r="D70" s="12" t="s">
        <v>1323</v>
      </c>
      <c r="E70">
        <v>2.2793279999999999E-2</v>
      </c>
      <c r="F70">
        <v>0.118678699</v>
      </c>
      <c r="G70">
        <v>3.6554134000000002E-2</v>
      </c>
      <c r="H70">
        <v>0.11022700000000001</v>
      </c>
      <c r="I70" s="12">
        <v>1.331996331</v>
      </c>
      <c r="J70">
        <v>3.1453310719999998</v>
      </c>
      <c r="K70">
        <v>4.222361254</v>
      </c>
      <c r="L70">
        <v>3.0646762299999999</v>
      </c>
      <c r="M70">
        <v>3.5662253490000002</v>
      </c>
      <c r="N70">
        <v>4.4216264379999997</v>
      </c>
      <c r="O70">
        <v>1.906342674</v>
      </c>
      <c r="P70">
        <v>2.3434698589999998</v>
      </c>
      <c r="Q70" s="12">
        <v>2.4341036630000001</v>
      </c>
      <c r="R70">
        <v>5.1558935610000001</v>
      </c>
      <c r="S70">
        <v>2.268749481</v>
      </c>
      <c r="T70">
        <v>0.30161579799999999</v>
      </c>
      <c r="U70">
        <v>1.9970900170000001</v>
      </c>
      <c r="V70">
        <v>0.74250645100000001</v>
      </c>
      <c r="W70">
        <v>4.6469220389999997</v>
      </c>
      <c r="X70">
        <v>4.9576690159999997</v>
      </c>
      <c r="Y70">
        <v>2.5287449479999999</v>
      </c>
    </row>
    <row r="71" spans="1:25" x14ac:dyDescent="0.2">
      <c r="A71" t="s">
        <v>689</v>
      </c>
      <c r="B71" t="s">
        <v>1</v>
      </c>
      <c r="C71" t="s">
        <v>1324</v>
      </c>
      <c r="D71" s="12" t="s">
        <v>1323</v>
      </c>
      <c r="E71">
        <v>0.77388249600000003</v>
      </c>
      <c r="F71">
        <v>0.77805628199999999</v>
      </c>
      <c r="G71">
        <v>1.1496822950000001</v>
      </c>
      <c r="H71">
        <v>0.56982309900000006</v>
      </c>
      <c r="I71" s="12">
        <v>1.3908412210000001</v>
      </c>
      <c r="J71">
        <v>1.4006253950000001</v>
      </c>
      <c r="K71">
        <v>1.959601999</v>
      </c>
      <c r="L71">
        <v>1.8131075809999999</v>
      </c>
      <c r="M71">
        <v>0.98496338999999999</v>
      </c>
      <c r="N71">
        <v>1.319787321</v>
      </c>
      <c r="O71">
        <v>0.99723553099999995</v>
      </c>
      <c r="P71">
        <v>1.2055380769999999</v>
      </c>
      <c r="Q71" s="12">
        <v>1.0330556660000001</v>
      </c>
      <c r="R71">
        <v>1.9399226279999999</v>
      </c>
      <c r="S71">
        <v>2.5564001799999998</v>
      </c>
      <c r="T71">
        <v>2.4560089170000001</v>
      </c>
      <c r="U71">
        <v>1.387404756</v>
      </c>
      <c r="V71">
        <v>2.327373449</v>
      </c>
      <c r="W71">
        <v>1.6933253939999999</v>
      </c>
      <c r="X71">
        <v>3.6189076249999999</v>
      </c>
      <c r="Y71">
        <v>1.333151091</v>
      </c>
    </row>
    <row r="72" spans="1:25" x14ac:dyDescent="0.2">
      <c r="A72" t="s">
        <v>666</v>
      </c>
      <c r="B72" t="s">
        <v>1</v>
      </c>
      <c r="C72" t="s">
        <v>1324</v>
      </c>
      <c r="D72" s="12" t="s">
        <v>1323</v>
      </c>
      <c r="E72">
        <v>0.92635387599999996</v>
      </c>
      <c r="F72">
        <v>1.3515578130000001</v>
      </c>
      <c r="G72">
        <v>1.691609326</v>
      </c>
      <c r="H72">
        <v>0.85428058900000003</v>
      </c>
      <c r="I72" s="12">
        <v>2.5372263240000001</v>
      </c>
      <c r="J72">
        <v>2.7119042420000001</v>
      </c>
      <c r="K72">
        <v>3.669296455</v>
      </c>
      <c r="L72">
        <v>3.4374631010000001</v>
      </c>
      <c r="M72">
        <v>1.209603864</v>
      </c>
      <c r="N72">
        <v>3.1600691300000001</v>
      </c>
      <c r="O72">
        <v>1.599248354</v>
      </c>
      <c r="P72">
        <v>2.1613270189999998</v>
      </c>
      <c r="Q72" s="12">
        <v>1.595537886</v>
      </c>
      <c r="R72">
        <v>3.4189526219999999</v>
      </c>
      <c r="S72">
        <v>3.7113125079999998</v>
      </c>
      <c r="T72">
        <v>4.2273692059999997</v>
      </c>
      <c r="U72">
        <v>2.8005025140000002</v>
      </c>
      <c r="V72">
        <v>3.4022962699999999</v>
      </c>
      <c r="W72">
        <v>3.2939989490000001</v>
      </c>
      <c r="X72">
        <v>6.0239077019999998</v>
      </c>
      <c r="Y72">
        <v>2.8124910519999999</v>
      </c>
    </row>
    <row r="73" spans="1:25" x14ac:dyDescent="0.2">
      <c r="A73" t="s">
        <v>203</v>
      </c>
      <c r="B73" t="s">
        <v>1</v>
      </c>
      <c r="C73" t="s">
        <v>1322</v>
      </c>
      <c r="D73" s="12" t="s">
        <v>1322</v>
      </c>
      <c r="E73">
        <v>3.1383809629999999</v>
      </c>
      <c r="F73">
        <v>2.1912015330000001</v>
      </c>
      <c r="G73">
        <v>3.3779852020000001</v>
      </c>
      <c r="H73">
        <v>2.8317205410000001</v>
      </c>
      <c r="I73" s="12">
        <v>1.7044141530000001</v>
      </c>
      <c r="J73">
        <v>0.644225767</v>
      </c>
      <c r="K73">
        <v>0.77150570699999999</v>
      </c>
      <c r="L73">
        <v>0.39405257300000002</v>
      </c>
      <c r="M73">
        <v>0.72899999999999998</v>
      </c>
      <c r="N73">
        <v>0.57799999999999996</v>
      </c>
      <c r="O73">
        <v>0.56302153300000002</v>
      </c>
      <c r="P73">
        <v>0.54968167800000001</v>
      </c>
      <c r="Q73" s="12">
        <v>0.88634290900000001</v>
      </c>
      <c r="R73">
        <v>0.70176218199999996</v>
      </c>
      <c r="S73">
        <v>0.59726387199999997</v>
      </c>
      <c r="T73">
        <v>1.602139805</v>
      </c>
      <c r="U73">
        <v>0.57733214600000005</v>
      </c>
      <c r="V73">
        <v>1.8153059490000001</v>
      </c>
      <c r="W73">
        <v>0.721447693</v>
      </c>
      <c r="X73">
        <v>0.56487300100000004</v>
      </c>
      <c r="Y73">
        <v>2.2993808499999999</v>
      </c>
    </row>
    <row r="74" spans="1:25" x14ac:dyDescent="0.2">
      <c r="A74" t="s">
        <v>250</v>
      </c>
      <c r="B74" t="s">
        <v>1344</v>
      </c>
      <c r="C74" t="s">
        <v>1323</v>
      </c>
      <c r="D74" s="12" t="s">
        <v>1324</v>
      </c>
      <c r="E74">
        <v>0.285565611</v>
      </c>
      <c r="F74">
        <v>0.23044683299999999</v>
      </c>
      <c r="G74">
        <v>0.135480814</v>
      </c>
      <c r="H74">
        <v>0.28758696299999997</v>
      </c>
      <c r="I74" s="12">
        <v>0.74358242100000005</v>
      </c>
      <c r="J74">
        <v>1.0235861879999999</v>
      </c>
      <c r="K74">
        <v>2.1763695630000002</v>
      </c>
      <c r="L74">
        <v>2.6748454060000002</v>
      </c>
      <c r="M74">
        <v>2.1838550959999998</v>
      </c>
      <c r="N74">
        <v>0.26473315400000003</v>
      </c>
      <c r="O74">
        <v>1.3168713350000001</v>
      </c>
      <c r="P74">
        <v>1.452075183</v>
      </c>
      <c r="Q74" s="12">
        <v>1.7214152949999999</v>
      </c>
      <c r="R74">
        <v>1.939037729</v>
      </c>
      <c r="S74">
        <v>4.1638917700000002</v>
      </c>
      <c r="T74">
        <v>0.84705435600000001</v>
      </c>
      <c r="U74">
        <v>0.929988967</v>
      </c>
      <c r="V74">
        <v>3.6188045000000002E-2</v>
      </c>
      <c r="W74">
        <v>0.97787577999999997</v>
      </c>
      <c r="X74">
        <v>0.86873525100000004</v>
      </c>
      <c r="Y74">
        <v>1.0281883629999999</v>
      </c>
    </row>
    <row r="75" spans="1:25" x14ac:dyDescent="0.2">
      <c r="A75" t="s">
        <v>520</v>
      </c>
      <c r="B75" t="s">
        <v>1345</v>
      </c>
      <c r="C75" t="s">
        <v>1322</v>
      </c>
      <c r="D75" s="12" t="s">
        <v>1322</v>
      </c>
      <c r="E75">
        <v>2.5005268030000001</v>
      </c>
      <c r="F75">
        <v>1.7525115469999999</v>
      </c>
      <c r="G75">
        <v>2.5968220469999999</v>
      </c>
      <c r="H75">
        <v>2.0740839809999998</v>
      </c>
      <c r="I75" s="12">
        <v>0.60939352000000002</v>
      </c>
      <c r="J75">
        <v>0.61030907199999995</v>
      </c>
      <c r="K75">
        <v>0.44432074900000001</v>
      </c>
      <c r="L75">
        <v>0.18184331100000001</v>
      </c>
      <c r="M75">
        <v>0.717583254</v>
      </c>
      <c r="N75">
        <v>0.214610683</v>
      </c>
      <c r="O75">
        <v>0.57265440099999998</v>
      </c>
      <c r="P75">
        <v>0.50758124199999999</v>
      </c>
      <c r="Q75" s="12">
        <v>0.55777776199999995</v>
      </c>
      <c r="R75">
        <v>0.41177751699999998</v>
      </c>
      <c r="S75">
        <v>0.38126468200000002</v>
      </c>
      <c r="T75">
        <v>1.015450129</v>
      </c>
      <c r="U75">
        <v>0.34879975699999999</v>
      </c>
      <c r="V75">
        <v>0.91955178400000004</v>
      </c>
      <c r="W75">
        <v>0.36058398699999999</v>
      </c>
      <c r="X75">
        <v>0.56345779900000004</v>
      </c>
      <c r="Y75">
        <v>0.52920590999999995</v>
      </c>
    </row>
    <row r="76" spans="1:25" x14ac:dyDescent="0.2">
      <c r="A76" t="s">
        <v>310</v>
      </c>
      <c r="B76" t="s">
        <v>1345</v>
      </c>
      <c r="C76" t="s">
        <v>1322</v>
      </c>
      <c r="D76" s="12" t="s">
        <v>1322</v>
      </c>
      <c r="E76">
        <v>6.0456337009999999</v>
      </c>
      <c r="F76">
        <v>5.11592498</v>
      </c>
      <c r="G76">
        <v>6.0144880269999996</v>
      </c>
      <c r="H76">
        <v>6.0237361780000001</v>
      </c>
      <c r="I76" s="12">
        <v>1.8778163830000001</v>
      </c>
      <c r="J76">
        <v>3.681322851</v>
      </c>
      <c r="K76">
        <v>3.2531832610000002</v>
      </c>
      <c r="L76">
        <v>2.8001176729999999</v>
      </c>
      <c r="M76">
        <v>3.483154876</v>
      </c>
      <c r="N76">
        <v>1.175455723</v>
      </c>
      <c r="O76">
        <v>3.1630495710000002</v>
      </c>
      <c r="P76">
        <v>3.654365409</v>
      </c>
      <c r="Q76" s="12">
        <v>3.6271656220000001</v>
      </c>
      <c r="R76">
        <v>2.5299288039999999</v>
      </c>
      <c r="S76">
        <v>3.4956632189999999</v>
      </c>
      <c r="T76">
        <v>4.9183580129999998</v>
      </c>
      <c r="U76">
        <v>2.23019203</v>
      </c>
      <c r="V76">
        <v>2.0755650659999998</v>
      </c>
      <c r="W76">
        <v>4.725146251</v>
      </c>
      <c r="X76">
        <v>3.46487079</v>
      </c>
      <c r="Y76">
        <v>2.1256780790000001</v>
      </c>
    </row>
    <row r="77" spans="1:25" x14ac:dyDescent="0.2">
      <c r="A77" t="s">
        <v>729</v>
      </c>
      <c r="B77" t="s">
        <v>2</v>
      </c>
      <c r="C77" t="s">
        <v>1324</v>
      </c>
      <c r="D77" s="12" t="s">
        <v>1323</v>
      </c>
      <c r="E77">
        <v>0.46431054599999999</v>
      </c>
      <c r="F77">
        <v>0.68437658400000001</v>
      </c>
      <c r="G77">
        <v>1.1004222880000001</v>
      </c>
      <c r="H77">
        <v>0.59616282700000001</v>
      </c>
      <c r="I77" s="12">
        <v>1.4113882639999999</v>
      </c>
      <c r="J77">
        <v>1.287202271</v>
      </c>
      <c r="K77">
        <v>2.0254161869999998</v>
      </c>
      <c r="L77">
        <v>1.594781625</v>
      </c>
      <c r="M77">
        <v>0.68292847999999995</v>
      </c>
      <c r="N77">
        <v>1.5698382340000001</v>
      </c>
      <c r="O77">
        <v>0.74538020199999999</v>
      </c>
      <c r="P77">
        <v>1.015353204</v>
      </c>
      <c r="Q77" s="12">
        <v>0.85052196099999999</v>
      </c>
      <c r="R77">
        <v>1.607637505</v>
      </c>
      <c r="S77">
        <v>2.5352285440000002</v>
      </c>
      <c r="T77">
        <v>2.6152198480000002</v>
      </c>
      <c r="U77">
        <v>1.158872369</v>
      </c>
      <c r="V77">
        <v>2.7216106899999999</v>
      </c>
      <c r="W77">
        <v>1.668637776</v>
      </c>
      <c r="X77">
        <v>2.9034367040000002</v>
      </c>
      <c r="Y77">
        <v>1.5652838039999999</v>
      </c>
    </row>
    <row r="78" spans="1:25" x14ac:dyDescent="0.2">
      <c r="A78" t="s">
        <v>802</v>
      </c>
      <c r="B78" t="s">
        <v>2</v>
      </c>
      <c r="C78" t="s">
        <v>1322</v>
      </c>
      <c r="D78" s="12" t="s">
        <v>1322</v>
      </c>
      <c r="E78">
        <v>3.2817194550000002</v>
      </c>
      <c r="F78">
        <v>3.0526678349999998</v>
      </c>
      <c r="G78">
        <v>2.8895454190000001</v>
      </c>
      <c r="H78">
        <v>2.574966549</v>
      </c>
      <c r="I78" s="12">
        <v>2.0581316090000001</v>
      </c>
      <c r="J78">
        <v>0.39178309300000003</v>
      </c>
      <c r="K78">
        <v>0.92282718100000005</v>
      </c>
      <c r="L78">
        <v>0.609573582</v>
      </c>
      <c r="M78">
        <v>0.76915311500000005</v>
      </c>
      <c r="N78">
        <v>0.99276490399999995</v>
      </c>
      <c r="O78">
        <v>0.81746137799999996</v>
      </c>
      <c r="P78">
        <v>1.423395094</v>
      </c>
      <c r="Q78" s="12">
        <v>1.4285338649999999</v>
      </c>
      <c r="R78">
        <v>0.42579536899999998</v>
      </c>
      <c r="S78">
        <v>1.7344944819999999</v>
      </c>
      <c r="T78">
        <v>1.6953467929999999</v>
      </c>
      <c r="U78">
        <v>0.57950169900000004</v>
      </c>
      <c r="V78">
        <v>0.19697413999999999</v>
      </c>
      <c r="W78">
        <v>0.15340904299999999</v>
      </c>
      <c r="X78">
        <v>8.5691539999999997E-2</v>
      </c>
      <c r="Y78">
        <v>1.1074325350000001</v>
      </c>
    </row>
    <row r="79" spans="1:25" x14ac:dyDescent="0.2">
      <c r="A79" t="s">
        <v>100</v>
      </c>
      <c r="B79" t="s">
        <v>0</v>
      </c>
      <c r="C79" t="s">
        <v>1323</v>
      </c>
      <c r="D79" s="12" t="s">
        <v>1324</v>
      </c>
      <c r="E79">
        <v>0.21509351700000001</v>
      </c>
      <c r="F79">
        <v>0.32578032600000001</v>
      </c>
      <c r="G79">
        <v>0.216851447</v>
      </c>
      <c r="H79">
        <v>0.111668981</v>
      </c>
      <c r="I79" s="12">
        <v>0.10647028</v>
      </c>
      <c r="J79">
        <v>0.47945369100000002</v>
      </c>
      <c r="K79" s="1">
        <v>1E-4</v>
      </c>
      <c r="L79">
        <v>0.33451044699999999</v>
      </c>
      <c r="M79">
        <v>8.5064512999999994E-2</v>
      </c>
      <c r="N79">
        <v>8.7876373999999993E-2</v>
      </c>
      <c r="O79">
        <v>3.590816582</v>
      </c>
      <c r="P79">
        <v>2.3711327459999998</v>
      </c>
      <c r="Q79" s="12">
        <v>2.1079545560000001</v>
      </c>
      <c r="R79">
        <v>0.144316584</v>
      </c>
      <c r="S79">
        <v>9.7873917000000005E-2</v>
      </c>
      <c r="T79">
        <v>0.15350472000000001</v>
      </c>
      <c r="U79" s="1">
        <v>1E-4</v>
      </c>
      <c r="V79">
        <v>8.6898694999999998E-2</v>
      </c>
      <c r="W79">
        <v>0.38865358900000002</v>
      </c>
      <c r="X79" s="1">
        <v>1E-4</v>
      </c>
      <c r="Y79">
        <v>4.1620675000000003E-2</v>
      </c>
    </row>
    <row r="80" spans="1:25" x14ac:dyDescent="0.2">
      <c r="A80" t="s">
        <v>118</v>
      </c>
      <c r="B80" t="s">
        <v>0</v>
      </c>
      <c r="C80" t="s">
        <v>1324</v>
      </c>
      <c r="D80" s="12" t="s">
        <v>1323</v>
      </c>
      <c r="E80">
        <v>0.830593578</v>
      </c>
      <c r="F80">
        <v>1.1290505159999999</v>
      </c>
      <c r="G80">
        <v>2.181424282</v>
      </c>
      <c r="H80">
        <v>0.76855161500000002</v>
      </c>
      <c r="I80" s="12">
        <v>3.1599956119999999</v>
      </c>
      <c r="J80">
        <v>2.8098958299999999</v>
      </c>
      <c r="K80">
        <v>3.8713726830000001</v>
      </c>
      <c r="L80">
        <v>3.3597558620000001</v>
      </c>
      <c r="M80">
        <v>0.911896594</v>
      </c>
      <c r="N80">
        <v>3.0014347699999999</v>
      </c>
      <c r="O80">
        <v>1.9284294449999999</v>
      </c>
      <c r="P80">
        <v>2.1300047000000002</v>
      </c>
      <c r="Q80" s="12">
        <v>1.7429200490000001</v>
      </c>
      <c r="R80">
        <v>3.4648952500000001</v>
      </c>
      <c r="S80">
        <v>4.4342312039999996</v>
      </c>
      <c r="T80">
        <v>4.5593367999999996</v>
      </c>
      <c r="U80">
        <v>2.776404887</v>
      </c>
      <c r="V80">
        <v>4.2922516719999999</v>
      </c>
      <c r="W80">
        <v>3.5148844019999999</v>
      </c>
      <c r="X80">
        <v>5.5092300749999996</v>
      </c>
      <c r="Y80">
        <v>2.9044286609999999</v>
      </c>
    </row>
  </sheetData>
  <sortState xmlns:xlrd2="http://schemas.microsoft.com/office/spreadsheetml/2017/richdata2" ref="A4:Y80">
    <sortCondition ref="B4:B80"/>
  </sortState>
  <phoneticPr fontId="8" type="noConversion"/>
  <conditionalFormatting sqref="A1:A1048576">
    <cfRule type="duplicateValues" dxfId="0" priority="2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README</vt:lpstr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1-26T22:01:50Z</dcterms:modified>
</cp:coreProperties>
</file>